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kc/Dropbox/Manuscripts/Tom - IP3 Signaling/Revision Materials/Revision Upoloaded/"/>
    </mc:Choice>
  </mc:AlternateContent>
  <xr:revisionPtr revIDLastSave="0" documentId="8_{95E2058D-5894-DA4C-82C1-2BB4AE1C5A42}" xr6:coauthVersionLast="36" xr6:coauthVersionMax="36" xr10:uidLastSave="{00000000-0000-0000-0000-000000000000}"/>
  <bookViews>
    <workbookView xWindow="13160" yWindow="7460" windowWidth="26440" windowHeight="15440" xr2:uid="{83F14858-861F-0F43-BA80-E24B37EE6F6F}"/>
  </bookViews>
  <sheets>
    <sheet name="Figure 4 raw 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0" i="1" l="1"/>
  <c r="G290" i="1" s="1"/>
  <c r="F289" i="1"/>
  <c r="G289" i="1" s="1"/>
  <c r="F288" i="1"/>
  <c r="G288" i="1" s="1"/>
  <c r="F287" i="1"/>
  <c r="G287" i="1" s="1"/>
  <c r="F286" i="1"/>
  <c r="G286" i="1" s="1"/>
  <c r="G285" i="1"/>
  <c r="F285" i="1"/>
  <c r="F284" i="1"/>
  <c r="G284" i="1" s="1"/>
  <c r="F283" i="1"/>
  <c r="G283" i="1" s="1"/>
  <c r="F282" i="1"/>
  <c r="G282" i="1" s="1"/>
  <c r="F281" i="1"/>
  <c r="G281" i="1" s="1"/>
  <c r="F280" i="1"/>
  <c r="G280" i="1" s="1"/>
  <c r="F279" i="1"/>
  <c r="G279" i="1" s="1"/>
  <c r="F278" i="1"/>
  <c r="G278" i="1" s="1"/>
  <c r="G277" i="1"/>
  <c r="F277" i="1"/>
  <c r="F276" i="1"/>
  <c r="G276" i="1" s="1"/>
  <c r="F275" i="1"/>
  <c r="F268" i="1" s="1"/>
  <c r="F274" i="1"/>
  <c r="G274" i="1" s="1"/>
  <c r="F273" i="1"/>
  <c r="F272" i="1"/>
  <c r="G272" i="1" s="1"/>
  <c r="E270" i="1"/>
  <c r="D270" i="1"/>
  <c r="C270" i="1"/>
  <c r="B270" i="1"/>
  <c r="E269" i="1"/>
  <c r="D269" i="1"/>
  <c r="E268" i="1"/>
  <c r="D268" i="1"/>
  <c r="C268" i="1"/>
  <c r="C269" i="1" s="1"/>
  <c r="B268" i="1"/>
  <c r="B269" i="1" s="1"/>
  <c r="E267" i="1"/>
  <c r="D267" i="1"/>
  <c r="C267" i="1"/>
  <c r="B267" i="1"/>
  <c r="F262" i="1"/>
  <c r="G262" i="1" s="1"/>
  <c r="F261" i="1"/>
  <c r="G261" i="1" s="1"/>
  <c r="G260" i="1"/>
  <c r="F260" i="1"/>
  <c r="F259" i="1"/>
  <c r="G259" i="1" s="1"/>
  <c r="F258" i="1"/>
  <c r="G258" i="1" s="1"/>
  <c r="F257" i="1"/>
  <c r="G257" i="1" s="1"/>
  <c r="G256" i="1"/>
  <c r="F256" i="1"/>
  <c r="F255" i="1"/>
  <c r="G255" i="1" s="1"/>
  <c r="F254" i="1"/>
  <c r="G254" i="1" s="1"/>
  <c r="F253" i="1"/>
  <c r="G253" i="1" s="1"/>
  <c r="G252" i="1"/>
  <c r="F252" i="1"/>
  <c r="F251" i="1"/>
  <c r="G251" i="1" s="1"/>
  <c r="F250" i="1"/>
  <c r="G250" i="1" s="1"/>
  <c r="F249" i="1"/>
  <c r="G249" i="1" s="1"/>
  <c r="G248" i="1"/>
  <c r="F248" i="1"/>
  <c r="E246" i="1"/>
  <c r="D246" i="1"/>
  <c r="C246" i="1"/>
  <c r="B246" i="1"/>
  <c r="C245" i="1"/>
  <c r="B245" i="1"/>
  <c r="E244" i="1"/>
  <c r="E245" i="1" s="1"/>
  <c r="D244" i="1"/>
  <c r="D245" i="1" s="1"/>
  <c r="C244" i="1"/>
  <c r="B244" i="1"/>
  <c r="E243" i="1"/>
  <c r="D243" i="1"/>
  <c r="C243" i="1"/>
  <c r="B243" i="1"/>
  <c r="F238" i="1"/>
  <c r="G238" i="1" s="1"/>
  <c r="F237" i="1"/>
  <c r="G237" i="1" s="1"/>
  <c r="F236" i="1"/>
  <c r="G236" i="1" s="1"/>
  <c r="G235" i="1"/>
  <c r="F235" i="1"/>
  <c r="F234" i="1"/>
  <c r="G234" i="1" s="1"/>
  <c r="F233" i="1"/>
  <c r="G233" i="1" s="1"/>
  <c r="F232" i="1"/>
  <c r="G232" i="1" s="1"/>
  <c r="G231" i="1"/>
  <c r="F231" i="1"/>
  <c r="F230" i="1"/>
  <c r="G230" i="1" s="1"/>
  <c r="F229" i="1"/>
  <c r="G229" i="1" s="1"/>
  <c r="F228" i="1"/>
  <c r="G228" i="1" s="1"/>
  <c r="G227" i="1"/>
  <c r="F227" i="1"/>
  <c r="F226" i="1"/>
  <c r="G226" i="1" s="1"/>
  <c r="F224" i="1"/>
  <c r="E224" i="1"/>
  <c r="D224" i="1"/>
  <c r="C224" i="1"/>
  <c r="B224" i="1"/>
  <c r="E223" i="1"/>
  <c r="D223" i="1"/>
  <c r="F222" i="1"/>
  <c r="F223" i="1" s="1"/>
  <c r="E222" i="1"/>
  <c r="D222" i="1"/>
  <c r="C222" i="1"/>
  <c r="C223" i="1" s="1"/>
  <c r="B222" i="1"/>
  <c r="B223" i="1" s="1"/>
  <c r="E221" i="1"/>
  <c r="D221" i="1"/>
  <c r="C221" i="1"/>
  <c r="B221" i="1"/>
  <c r="F216" i="1"/>
  <c r="G216" i="1" s="1"/>
  <c r="F215" i="1"/>
  <c r="G215" i="1" s="1"/>
  <c r="G214" i="1"/>
  <c r="F214" i="1"/>
  <c r="F213" i="1"/>
  <c r="G213" i="1" s="1"/>
  <c r="F212" i="1"/>
  <c r="G212" i="1" s="1"/>
  <c r="F211" i="1"/>
  <c r="G211" i="1" s="1"/>
  <c r="G210" i="1"/>
  <c r="F210" i="1"/>
  <c r="F209" i="1"/>
  <c r="G209" i="1" s="1"/>
  <c r="F208" i="1"/>
  <c r="G208" i="1" s="1"/>
  <c r="F207" i="1"/>
  <c r="G207" i="1" s="1"/>
  <c r="G206" i="1"/>
  <c r="F206" i="1"/>
  <c r="F205" i="1"/>
  <c r="G205" i="1" s="1"/>
  <c r="F204" i="1"/>
  <c r="F198" i="1" s="1"/>
  <c r="F203" i="1"/>
  <c r="G203" i="1" s="1"/>
  <c r="E201" i="1"/>
  <c r="D201" i="1"/>
  <c r="C201" i="1"/>
  <c r="B201" i="1"/>
  <c r="E200" i="1"/>
  <c r="D200" i="1"/>
  <c r="E199" i="1"/>
  <c r="D199" i="1"/>
  <c r="C199" i="1"/>
  <c r="C200" i="1" s="1"/>
  <c r="B199" i="1"/>
  <c r="B200" i="1" s="1"/>
  <c r="E198" i="1"/>
  <c r="D198" i="1"/>
  <c r="C198" i="1"/>
  <c r="B198" i="1"/>
  <c r="G193" i="1"/>
  <c r="F193" i="1"/>
  <c r="F192" i="1"/>
  <c r="G192" i="1" s="1"/>
  <c r="F191" i="1"/>
  <c r="G191" i="1" s="1"/>
  <c r="F190" i="1"/>
  <c r="G190" i="1" s="1"/>
  <c r="G189" i="1"/>
  <c r="F189" i="1"/>
  <c r="F188" i="1"/>
  <c r="G188" i="1" s="1"/>
  <c r="F187" i="1"/>
  <c r="G187" i="1" s="1"/>
  <c r="F186" i="1"/>
  <c r="G186" i="1" s="1"/>
  <c r="G185" i="1"/>
  <c r="F185" i="1"/>
  <c r="F184" i="1"/>
  <c r="G184" i="1" s="1"/>
  <c r="F183" i="1"/>
  <c r="G183" i="1" s="1"/>
  <c r="F182" i="1"/>
  <c r="G182" i="1" s="1"/>
  <c r="G181" i="1"/>
  <c r="F181" i="1"/>
  <c r="F180" i="1"/>
  <c r="G180" i="1" s="1"/>
  <c r="F179" i="1"/>
  <c r="G179" i="1" s="1"/>
  <c r="E177" i="1"/>
  <c r="D177" i="1"/>
  <c r="C177" i="1"/>
  <c r="B177" i="1"/>
  <c r="D176" i="1"/>
  <c r="C176" i="1"/>
  <c r="B176" i="1"/>
  <c r="E175" i="1"/>
  <c r="D175" i="1"/>
  <c r="C175" i="1"/>
  <c r="B175" i="1"/>
  <c r="E174" i="1"/>
  <c r="D174" i="1"/>
  <c r="C174" i="1"/>
  <c r="B174" i="1"/>
  <c r="F169" i="1"/>
  <c r="G169" i="1" s="1"/>
  <c r="F168" i="1"/>
  <c r="G168" i="1" s="1"/>
  <c r="F167" i="1"/>
  <c r="G167" i="1" s="1"/>
  <c r="G166" i="1"/>
  <c r="F166" i="1"/>
  <c r="F165" i="1"/>
  <c r="G165" i="1" s="1"/>
  <c r="F164" i="1"/>
  <c r="G164" i="1" s="1"/>
  <c r="F163" i="1"/>
  <c r="G163" i="1" s="1"/>
  <c r="G162" i="1"/>
  <c r="F162" i="1"/>
  <c r="F161" i="1"/>
  <c r="G161" i="1" s="1"/>
  <c r="F160" i="1"/>
  <c r="G160" i="1" s="1"/>
  <c r="F159" i="1"/>
  <c r="G159" i="1" s="1"/>
  <c r="G158" i="1"/>
  <c r="F158" i="1"/>
  <c r="F157" i="1"/>
  <c r="G157" i="1" s="1"/>
  <c r="F155" i="1"/>
  <c r="E155" i="1"/>
  <c r="D155" i="1"/>
  <c r="C155" i="1"/>
  <c r="B155" i="1"/>
  <c r="E154" i="1"/>
  <c r="B154" i="1"/>
  <c r="E153" i="1"/>
  <c r="D153" i="1"/>
  <c r="D154" i="1" s="1"/>
  <c r="C153" i="1"/>
  <c r="B153" i="1"/>
  <c r="E152" i="1"/>
  <c r="D152" i="1"/>
  <c r="C152" i="1"/>
  <c r="B152" i="1"/>
  <c r="G147" i="1"/>
  <c r="F147" i="1"/>
  <c r="F146" i="1"/>
  <c r="G146" i="1" s="1"/>
  <c r="F145" i="1"/>
  <c r="G145" i="1" s="1"/>
  <c r="F144" i="1"/>
  <c r="G144" i="1" s="1"/>
  <c r="G143" i="1"/>
  <c r="F143" i="1"/>
  <c r="F142" i="1"/>
  <c r="G142" i="1" s="1"/>
  <c r="F141" i="1"/>
  <c r="G141" i="1" s="1"/>
  <c r="F140" i="1"/>
  <c r="G140" i="1" s="1"/>
  <c r="G139" i="1"/>
  <c r="F139" i="1"/>
  <c r="F138" i="1"/>
  <c r="G138" i="1" s="1"/>
  <c r="F137" i="1"/>
  <c r="F134" i="1" s="1"/>
  <c r="E134" i="1"/>
  <c r="D134" i="1"/>
  <c r="C134" i="1"/>
  <c r="B134" i="1"/>
  <c r="D133" i="1"/>
  <c r="C133" i="1"/>
  <c r="B133" i="1"/>
  <c r="E132" i="1"/>
  <c r="E133" i="1" s="1"/>
  <c r="D132" i="1"/>
  <c r="C132" i="1"/>
  <c r="B132" i="1"/>
  <c r="E131" i="1"/>
  <c r="D131" i="1"/>
  <c r="C131" i="1"/>
  <c r="B131" i="1"/>
  <c r="F126" i="1"/>
  <c r="G126" i="1" s="1"/>
  <c r="F125" i="1"/>
  <c r="G125" i="1" s="1"/>
  <c r="F124" i="1"/>
  <c r="G124" i="1" s="1"/>
  <c r="G123" i="1"/>
  <c r="F123" i="1"/>
  <c r="F122" i="1"/>
  <c r="G122" i="1" s="1"/>
  <c r="F121" i="1"/>
  <c r="G121" i="1" s="1"/>
  <c r="F120" i="1"/>
  <c r="G120" i="1" s="1"/>
  <c r="G119" i="1"/>
  <c r="F119" i="1"/>
  <c r="F118" i="1"/>
  <c r="G118" i="1" s="1"/>
  <c r="F117" i="1"/>
  <c r="F111" i="1" s="1"/>
  <c r="F112" i="1" s="1"/>
  <c r="F116" i="1"/>
  <c r="G116" i="1" s="1"/>
  <c r="G115" i="1"/>
  <c r="F115" i="1"/>
  <c r="F113" i="1"/>
  <c r="E113" i="1"/>
  <c r="D113" i="1"/>
  <c r="C113" i="1"/>
  <c r="B113" i="1"/>
  <c r="C112" i="1"/>
  <c r="E111" i="1"/>
  <c r="E112" i="1" s="1"/>
  <c r="D111" i="1"/>
  <c r="D112" i="1" s="1"/>
  <c r="C111" i="1"/>
  <c r="B111" i="1"/>
  <c r="B112" i="1" s="1"/>
  <c r="F110" i="1"/>
  <c r="E110" i="1"/>
  <c r="D110" i="1"/>
  <c r="C110" i="1"/>
  <c r="B110" i="1"/>
  <c r="F105" i="1"/>
  <c r="G105" i="1" s="1"/>
  <c r="G104" i="1"/>
  <c r="F104" i="1"/>
  <c r="F103" i="1"/>
  <c r="G103" i="1" s="1"/>
  <c r="F102" i="1"/>
  <c r="G102" i="1" s="1"/>
  <c r="F101" i="1"/>
  <c r="G101" i="1" s="1"/>
  <c r="G100" i="1"/>
  <c r="F100" i="1"/>
  <c r="F99" i="1"/>
  <c r="G99" i="1" s="1"/>
  <c r="F98" i="1"/>
  <c r="G98" i="1" s="1"/>
  <c r="F97" i="1"/>
  <c r="G97" i="1" s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F80" i="1" s="1"/>
  <c r="E80" i="1"/>
  <c r="D80" i="1"/>
  <c r="C80" i="1"/>
  <c r="B80" i="1"/>
  <c r="E79" i="1"/>
  <c r="B79" i="1"/>
  <c r="E78" i="1"/>
  <c r="D78" i="1"/>
  <c r="D79" i="1" s="1"/>
  <c r="C78" i="1"/>
  <c r="C79" i="1" s="1"/>
  <c r="B78" i="1"/>
  <c r="E77" i="1"/>
  <c r="D77" i="1"/>
  <c r="C77" i="1"/>
  <c r="B77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F5" i="1" s="1"/>
  <c r="G8" i="1"/>
  <c r="G6" i="1" s="1"/>
  <c r="F8" i="1"/>
  <c r="F6" i="1"/>
  <c r="E6" i="1"/>
  <c r="D6" i="1"/>
  <c r="C6" i="1"/>
  <c r="B6" i="1"/>
  <c r="E5" i="1"/>
  <c r="D5" i="1"/>
  <c r="C5" i="1"/>
  <c r="B5" i="1"/>
  <c r="F4" i="1"/>
  <c r="E4" i="1"/>
  <c r="D4" i="1"/>
  <c r="C4" i="1"/>
  <c r="B4" i="1"/>
  <c r="G224" i="1" l="1"/>
  <c r="G177" i="1"/>
  <c r="G175" i="1"/>
  <c r="G176" i="1" s="1"/>
  <c r="G174" i="1"/>
  <c r="G77" i="1"/>
  <c r="G80" i="1"/>
  <c r="G78" i="1"/>
  <c r="G155" i="1"/>
  <c r="G5" i="1"/>
  <c r="G246" i="1"/>
  <c r="G244" i="1"/>
  <c r="F77" i="1"/>
  <c r="G117" i="1"/>
  <c r="G113" i="1" s="1"/>
  <c r="F132" i="1"/>
  <c r="F133" i="1" s="1"/>
  <c r="G137" i="1"/>
  <c r="F152" i="1"/>
  <c r="F174" i="1"/>
  <c r="F177" i="1"/>
  <c r="F199" i="1"/>
  <c r="F201" i="1"/>
  <c r="G204" i="1"/>
  <c r="G222" i="1"/>
  <c r="G223" i="1" s="1"/>
  <c r="F243" i="1"/>
  <c r="F267" i="1"/>
  <c r="G275" i="1"/>
  <c r="G268" i="1" s="1"/>
  <c r="G152" i="1"/>
  <c r="E176" i="1"/>
  <c r="G221" i="1"/>
  <c r="G243" i="1"/>
  <c r="F270" i="1"/>
  <c r="F269" i="1" s="1"/>
  <c r="G273" i="1"/>
  <c r="G270" i="1" s="1"/>
  <c r="G4" i="1"/>
  <c r="F153" i="1"/>
  <c r="F154" i="1" s="1"/>
  <c r="F78" i="1"/>
  <c r="F79" i="1" s="1"/>
  <c r="F131" i="1"/>
  <c r="C154" i="1"/>
  <c r="G153" i="1"/>
  <c r="G154" i="1" s="1"/>
  <c r="F175" i="1"/>
  <c r="F176" i="1" s="1"/>
  <c r="G198" i="1"/>
  <c r="F221" i="1"/>
  <c r="F246" i="1"/>
  <c r="F244" i="1"/>
  <c r="F245" i="1" s="1"/>
  <c r="G269" i="1" l="1"/>
  <c r="G111" i="1"/>
  <c r="G112" i="1" s="1"/>
  <c r="F200" i="1"/>
  <c r="G134" i="1"/>
  <c r="G132" i="1"/>
  <c r="G131" i="1"/>
  <c r="G267" i="1"/>
  <c r="G110" i="1"/>
  <c r="G201" i="1"/>
  <c r="G199" i="1"/>
  <c r="G200" i="1" s="1"/>
  <c r="G245" i="1"/>
  <c r="G79" i="1"/>
  <c r="G133" i="1" l="1"/>
</calcChain>
</file>

<file path=xl/sharedStrings.xml><?xml version="1.0" encoding="utf-8"?>
<sst xmlns="http://schemas.openxmlformats.org/spreadsheetml/2006/main" count="130" uniqueCount="26">
  <si>
    <t>Panels A-F</t>
  </si>
  <si>
    <t>wild type</t>
  </si>
  <si>
    <t>Genotype:</t>
  </si>
  <si>
    <r>
      <t>w</t>
    </r>
    <r>
      <rPr>
        <i/>
        <vertAlign val="superscript"/>
        <sz val="12"/>
        <color theme="1"/>
        <rFont val="Arial"/>
        <family val="2"/>
      </rPr>
      <t>1118</t>
    </r>
  </si>
  <si>
    <t>EPSP amplitude (mV)</t>
  </si>
  <si>
    <t>RMP (mV)</t>
  </si>
  <si>
    <t>mEPSP amplitude (mV)</t>
  </si>
  <si>
    <t>mEPSP frequency (Hz)</t>
  </si>
  <si>
    <t>Quantal Content</t>
  </si>
  <si>
    <t>NLS Quantal Content</t>
  </si>
  <si>
    <t>mean</t>
  </si>
  <si>
    <t>stdev</t>
  </si>
  <si>
    <t>n</t>
  </si>
  <si>
    <t>GluRIIA</t>
  </si>
  <si>
    <r>
      <t>w; GluRIIA</t>
    </r>
    <r>
      <rPr>
        <i/>
        <vertAlign val="superscript"/>
        <sz val="12"/>
        <color theme="1"/>
        <rFont val="Arial"/>
        <family val="2"/>
      </rPr>
      <t>SP16</t>
    </r>
  </si>
  <si>
    <t>NLSC Quantal Content</t>
  </si>
  <si>
    <t>std dev</t>
  </si>
  <si>
    <t>std error</t>
  </si>
  <si>
    <t>wild type, vehicle control (2% v/v DMSO)</t>
  </si>
  <si>
    <t>GluRIIA, 2% v/v DMSO, vehicle control</t>
  </si>
  <si>
    <t>wild type + 5 μM Xestospongin C</t>
  </si>
  <si>
    <t>GluRIIA + 5 μM Xestospongin C</t>
  </si>
  <si>
    <t>wild type + 20 μM Xestospongin C</t>
  </si>
  <si>
    <t>GluRIIA + 20 μM Xestospongin C</t>
  </si>
  <si>
    <t>wild type + 2% v/v DMSO + 20 μM PhTox</t>
  </si>
  <si>
    <t>wild type + 20 μM Xestospongin C + 20 μM PhT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5" fillId="2" borderId="0" xfId="0" applyFont="1" applyFill="1"/>
    <xf numFmtId="2" fontId="5" fillId="0" borderId="0" xfId="0" applyNumberFormat="1" applyFont="1"/>
    <xf numFmtId="1" fontId="5" fillId="0" borderId="0" xfId="0" applyNumberFormat="1" applyFont="1"/>
    <xf numFmtId="2" fontId="0" fillId="0" borderId="0" xfId="0" applyNumberFormat="1"/>
    <xf numFmtId="2" fontId="6" fillId="0" borderId="0" xfId="0" applyNumberFormat="1" applyFont="1"/>
    <xf numFmtId="1" fontId="5" fillId="0" borderId="0" xfId="1" applyNumberFormat="1" applyFont="1"/>
    <xf numFmtId="2" fontId="0" fillId="0" borderId="0" xfId="1" applyNumberFormat="1" applyFont="1"/>
    <xf numFmtId="2" fontId="5" fillId="0" borderId="0" xfId="1" applyNumberFormat="1" applyFont="1"/>
    <xf numFmtId="0" fontId="5" fillId="0" borderId="0" xfId="1" applyNumberFormat="1" applyFont="1"/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87A45-6127-1D41-A948-7ADD3A7AB26A}">
  <dimension ref="A1:H291"/>
  <sheetViews>
    <sheetView tabSelected="1" zoomScaleNormal="100" workbookViewId="0"/>
  </sheetViews>
  <sheetFormatPr baseColWidth="10" defaultColWidth="8.83203125" defaultRowHeight="15" x14ac:dyDescent="0.2"/>
  <cols>
    <col min="1" max="8" width="25.83203125" customWidth="1"/>
    <col min="22" max="22" width="12" bestFit="1" customWidth="1"/>
    <col min="32" max="32" width="12" bestFit="1" customWidth="1"/>
    <col min="35" max="35" width="12" bestFit="1" customWidth="1"/>
    <col min="51" max="51" width="12.5" customWidth="1"/>
    <col min="52" max="52" width="12" bestFit="1" customWidth="1"/>
    <col min="71" max="71" width="12.33203125" bestFit="1" customWidth="1"/>
  </cols>
  <sheetData>
    <row r="1" spans="1:7" ht="18" customHeight="1" x14ac:dyDescent="0.2">
      <c r="A1" s="1" t="s">
        <v>0</v>
      </c>
      <c r="B1" s="1" t="s">
        <v>1</v>
      </c>
      <c r="C1" s="1"/>
      <c r="D1" s="1"/>
      <c r="E1" s="1"/>
      <c r="F1" s="1"/>
      <c r="G1" s="1"/>
    </row>
    <row r="2" spans="1:7" ht="18" customHeight="1" x14ac:dyDescent="0.2">
      <c r="A2" s="1" t="s">
        <v>2</v>
      </c>
      <c r="B2" s="2" t="s">
        <v>3</v>
      </c>
      <c r="C2" s="1"/>
      <c r="D2" s="1"/>
      <c r="E2" s="1"/>
      <c r="F2" s="1"/>
      <c r="G2" s="1"/>
    </row>
    <row r="3" spans="1:7" ht="18" customHeight="1" x14ac:dyDescent="0.2">
      <c r="A3" s="3"/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</row>
    <row r="4" spans="1:7" ht="18" customHeight="1" x14ac:dyDescent="0.2">
      <c r="A4" s="3" t="s">
        <v>10</v>
      </c>
      <c r="B4" s="5">
        <f t="shared" ref="B4:G4" si="0">AVERAGE(B8:B72)</f>
        <v>36.11998249230767</v>
      </c>
      <c r="C4" s="5">
        <f t="shared" si="0"/>
        <v>-66.992283415384605</v>
      </c>
      <c r="D4" s="5">
        <f t="shared" si="0"/>
        <v>0.81392307692307697</v>
      </c>
      <c r="E4" s="5">
        <f t="shared" si="0"/>
        <v>2.3272630769230762</v>
      </c>
      <c r="F4" s="5">
        <f t="shared" si="0"/>
        <v>45.702241208700258</v>
      </c>
      <c r="G4" s="5">
        <f t="shared" si="0"/>
        <v>87.570365511161327</v>
      </c>
    </row>
    <row r="5" spans="1:7" ht="18" customHeight="1" x14ac:dyDescent="0.2">
      <c r="A5" s="3" t="s">
        <v>11</v>
      </c>
      <c r="B5" s="5">
        <f t="shared" ref="B5:G5" si="1">_xlfn.STDEV.S(B8:B72)</f>
        <v>4.9505884075749584</v>
      </c>
      <c r="C5" s="5">
        <f t="shared" si="1"/>
        <v>3.8382845084840476</v>
      </c>
      <c r="D5" s="5">
        <f t="shared" si="1"/>
        <v>0.16009599734342012</v>
      </c>
      <c r="E5" s="5">
        <f t="shared" si="1"/>
        <v>0.78899193507626419</v>
      </c>
      <c r="F5" s="5">
        <f t="shared" si="1"/>
        <v>9.6661307278606365</v>
      </c>
      <c r="G5" s="5">
        <f t="shared" si="1"/>
        <v>23.220614792576356</v>
      </c>
    </row>
    <row r="6" spans="1:7" ht="18" customHeight="1" x14ac:dyDescent="0.2">
      <c r="A6" s="3" t="s">
        <v>12</v>
      </c>
      <c r="B6" s="6">
        <f t="shared" ref="B6:G6" si="2">COUNT(B8:B72)</f>
        <v>65</v>
      </c>
      <c r="C6" s="6">
        <f t="shared" si="2"/>
        <v>65</v>
      </c>
      <c r="D6" s="6">
        <f t="shared" si="2"/>
        <v>65</v>
      </c>
      <c r="E6" s="6">
        <f t="shared" si="2"/>
        <v>65</v>
      </c>
      <c r="F6" s="6">
        <f t="shared" si="2"/>
        <v>65</v>
      </c>
      <c r="G6" s="6">
        <f t="shared" si="2"/>
        <v>65</v>
      </c>
    </row>
    <row r="7" spans="1:7" ht="18" customHeight="1" x14ac:dyDescent="0.2">
      <c r="B7" s="7"/>
      <c r="C7" s="7"/>
      <c r="D7" s="7"/>
      <c r="E7" s="7"/>
      <c r="F7" s="7"/>
      <c r="G7" s="7"/>
    </row>
    <row r="8" spans="1:7" ht="18" customHeight="1" x14ac:dyDescent="0.2">
      <c r="B8" s="8">
        <v>35.158980999999997</v>
      </c>
      <c r="C8" s="8">
        <v>-69.159842999999995</v>
      </c>
      <c r="D8" s="8">
        <v>0.81399999999999995</v>
      </c>
      <c r="E8" s="8">
        <v>1.4350000000000001</v>
      </c>
      <c r="F8" s="8">
        <f t="shared" ref="F8:F71" si="3">B8/D8</f>
        <v>43.192851351351351</v>
      </c>
      <c r="G8" s="8">
        <f t="shared" ref="G8:G71" si="4">F8*(10-C8)/(10-(C8+B8))</f>
        <v>77.706189749085155</v>
      </c>
    </row>
    <row r="9" spans="1:7" ht="18" customHeight="1" x14ac:dyDescent="0.2">
      <c r="B9" s="8">
        <v>31.694800999999998</v>
      </c>
      <c r="C9" s="8">
        <v>-62.630878000000003</v>
      </c>
      <c r="D9" s="8">
        <v>0.77700000000000002</v>
      </c>
      <c r="E9" s="8">
        <v>1.899</v>
      </c>
      <c r="F9" s="8">
        <f t="shared" si="3"/>
        <v>40.791249678249677</v>
      </c>
      <c r="G9" s="8">
        <f t="shared" si="4"/>
        <v>72.373917970901104</v>
      </c>
    </row>
    <row r="10" spans="1:7" ht="18" customHeight="1" x14ac:dyDescent="0.2">
      <c r="B10" s="8">
        <v>29.746704000000001</v>
      </c>
      <c r="C10" s="8">
        <v>-61.926578999999997</v>
      </c>
      <c r="D10" s="8">
        <v>0.84199999999999997</v>
      </c>
      <c r="E10" s="8">
        <v>1.55</v>
      </c>
      <c r="F10" s="8">
        <f t="shared" si="3"/>
        <v>35.328627078384798</v>
      </c>
      <c r="G10" s="8">
        <f t="shared" si="4"/>
        <v>60.243594522624448</v>
      </c>
    </row>
    <row r="11" spans="1:7" ht="18" customHeight="1" x14ac:dyDescent="0.2">
      <c r="B11" s="8">
        <v>43.195740000000001</v>
      </c>
      <c r="C11" s="8">
        <v>-72.254272</v>
      </c>
      <c r="D11" s="8">
        <v>0.86099999999999999</v>
      </c>
      <c r="E11" s="8">
        <v>1.833</v>
      </c>
      <c r="F11" s="8">
        <f t="shared" si="3"/>
        <v>50.169268292682929</v>
      </c>
      <c r="G11" s="8">
        <f t="shared" si="4"/>
        <v>105.6526302675</v>
      </c>
    </row>
    <row r="12" spans="1:7" ht="18" customHeight="1" x14ac:dyDescent="0.2">
      <c r="B12" s="8">
        <v>40.887135000000001</v>
      </c>
      <c r="C12" s="8">
        <v>-65.689483999999993</v>
      </c>
      <c r="D12" s="8">
        <v>0.84799999999999998</v>
      </c>
      <c r="E12" s="8">
        <v>1.2869999999999999</v>
      </c>
      <c r="F12" s="8">
        <f t="shared" si="3"/>
        <v>48.215961084905665</v>
      </c>
      <c r="G12" s="8">
        <f t="shared" si="4"/>
        <v>104.86192225359818</v>
      </c>
    </row>
    <row r="13" spans="1:7" ht="18" customHeight="1" x14ac:dyDescent="0.2">
      <c r="B13" s="8">
        <v>39.715736</v>
      </c>
      <c r="C13" s="8">
        <v>-67.957313999999997</v>
      </c>
      <c r="D13" s="8">
        <v>0.89</v>
      </c>
      <c r="E13" s="8">
        <v>2.395</v>
      </c>
      <c r="F13" s="8">
        <f t="shared" si="3"/>
        <v>44.624422471910108</v>
      </c>
      <c r="G13" s="8">
        <f t="shared" si="4"/>
        <v>90.969052446302101</v>
      </c>
    </row>
    <row r="14" spans="1:7" ht="18" customHeight="1" x14ac:dyDescent="0.2">
      <c r="B14" s="8">
        <v>33.715606999999999</v>
      </c>
      <c r="C14" s="8">
        <v>-70.056045999999995</v>
      </c>
      <c r="D14" s="8">
        <v>0.61799999999999999</v>
      </c>
      <c r="E14" s="8">
        <v>2.2029999999999998</v>
      </c>
      <c r="F14" s="8">
        <f t="shared" si="3"/>
        <v>54.555998381877018</v>
      </c>
      <c r="G14" s="8">
        <f t="shared" si="4"/>
        <v>94.248945635484205</v>
      </c>
    </row>
    <row r="15" spans="1:7" ht="18" customHeight="1" x14ac:dyDescent="0.2">
      <c r="B15" s="8">
        <v>37.226672999999998</v>
      </c>
      <c r="C15" s="8">
        <v>-70.118217000000001</v>
      </c>
      <c r="D15" s="8">
        <v>1.1299999999999999</v>
      </c>
      <c r="E15" s="8">
        <v>2.4039999999999999</v>
      </c>
      <c r="F15" s="8">
        <f t="shared" si="3"/>
        <v>32.943958407079649</v>
      </c>
      <c r="G15" s="8">
        <f t="shared" si="4"/>
        <v>61.536866299272916</v>
      </c>
    </row>
    <row r="16" spans="1:7" ht="18" customHeight="1" x14ac:dyDescent="0.2">
      <c r="B16" s="8">
        <v>35.462322</v>
      </c>
      <c r="C16" s="8">
        <v>-70.503624000000002</v>
      </c>
      <c r="D16" s="8">
        <v>1.2190000000000001</v>
      </c>
      <c r="E16" s="8">
        <v>2.4380000000000002</v>
      </c>
      <c r="F16" s="8">
        <f t="shared" si="3"/>
        <v>29.09132239540607</v>
      </c>
      <c r="G16" s="8">
        <f t="shared" si="4"/>
        <v>51.995763350325653</v>
      </c>
    </row>
    <row r="17" spans="2:7" ht="18" customHeight="1" x14ac:dyDescent="0.2">
      <c r="B17" s="8">
        <v>31.958632000000001</v>
      </c>
      <c r="C17" s="8">
        <v>-71.241371000000001</v>
      </c>
      <c r="D17" s="8">
        <v>1.046</v>
      </c>
      <c r="E17" s="8">
        <v>3.278</v>
      </c>
      <c r="F17" s="8">
        <f t="shared" si="3"/>
        <v>30.553185468451243</v>
      </c>
      <c r="G17" s="8">
        <f t="shared" si="4"/>
        <v>50.366167267494127</v>
      </c>
    </row>
    <row r="18" spans="2:7" ht="18" customHeight="1" x14ac:dyDescent="0.2">
      <c r="B18" s="8">
        <v>31.168399999999998</v>
      </c>
      <c r="C18" s="8">
        <v>-64.551070999999993</v>
      </c>
      <c r="D18" s="8">
        <v>0.70299999999999996</v>
      </c>
      <c r="E18" s="8">
        <v>3.0790000000000002</v>
      </c>
      <c r="F18" s="8">
        <f t="shared" si="3"/>
        <v>44.336273115220486</v>
      </c>
      <c r="G18" s="8">
        <f t="shared" si="4"/>
        <v>76.189791193082456</v>
      </c>
    </row>
    <row r="19" spans="2:7" ht="18" customHeight="1" x14ac:dyDescent="0.2">
      <c r="B19" s="8">
        <v>36.469302999999996</v>
      </c>
      <c r="C19" s="8">
        <v>-68.008101999999994</v>
      </c>
      <c r="D19" s="8">
        <v>0.86199999999999999</v>
      </c>
      <c r="E19" s="8">
        <v>2.1880000000000002</v>
      </c>
      <c r="F19" s="8">
        <f t="shared" si="3"/>
        <v>42.307776102088162</v>
      </c>
      <c r="G19" s="8">
        <f t="shared" si="4"/>
        <v>79.452208369453714</v>
      </c>
    </row>
    <row r="20" spans="2:7" ht="18" customHeight="1" x14ac:dyDescent="0.2">
      <c r="B20" s="8">
        <v>39.126114000000001</v>
      </c>
      <c r="C20" s="8">
        <v>-67.373290999999995</v>
      </c>
      <c r="D20" s="8">
        <v>0.78700000000000003</v>
      </c>
      <c r="E20" s="8">
        <v>2.9460000000000002</v>
      </c>
      <c r="F20" s="8">
        <f t="shared" si="3"/>
        <v>49.71551969504447</v>
      </c>
      <c r="G20" s="8">
        <f t="shared" si="4"/>
        <v>100.57352396441985</v>
      </c>
    </row>
    <row r="21" spans="2:7" ht="18" customHeight="1" x14ac:dyDescent="0.2">
      <c r="B21" s="8">
        <v>28.945436000000001</v>
      </c>
      <c r="C21" s="8">
        <v>-65.665206999999995</v>
      </c>
      <c r="D21" s="8">
        <v>0.58799999999999997</v>
      </c>
      <c r="E21" s="8">
        <v>2.4489999999999998</v>
      </c>
      <c r="F21" s="8">
        <f t="shared" si="3"/>
        <v>49.226931972789117</v>
      </c>
      <c r="G21" s="8">
        <f t="shared" si="4"/>
        <v>79.725690386967159</v>
      </c>
    </row>
    <row r="22" spans="2:7" ht="18" customHeight="1" x14ac:dyDescent="0.2">
      <c r="B22" s="8">
        <v>34.778229000000003</v>
      </c>
      <c r="C22" s="8">
        <v>-67.594397999999998</v>
      </c>
      <c r="D22" s="8">
        <v>0.96</v>
      </c>
      <c r="E22" s="8">
        <v>4.6680000000000001</v>
      </c>
      <c r="F22" s="8">
        <f t="shared" si="3"/>
        <v>36.227321875000001</v>
      </c>
      <c r="G22" s="8">
        <f t="shared" si="4"/>
        <v>65.653637345341593</v>
      </c>
    </row>
    <row r="23" spans="2:7" ht="18" customHeight="1" x14ac:dyDescent="0.2">
      <c r="B23" s="8">
        <v>35.504784000000001</v>
      </c>
      <c r="C23" s="8">
        <v>-67.342758000000003</v>
      </c>
      <c r="D23" s="8">
        <v>0.76400000000000001</v>
      </c>
      <c r="E23" s="8">
        <v>4.8121</v>
      </c>
      <c r="F23" s="8">
        <f t="shared" si="3"/>
        <v>46.472230366492148</v>
      </c>
      <c r="G23" s="8">
        <f t="shared" si="4"/>
        <v>85.90976386561772</v>
      </c>
    </row>
    <row r="24" spans="2:7" ht="18" customHeight="1" x14ac:dyDescent="0.2">
      <c r="B24" s="8">
        <v>34.966248</v>
      </c>
      <c r="C24" s="8">
        <v>-63.408935999999997</v>
      </c>
      <c r="D24" s="8">
        <v>0.68100000000000005</v>
      </c>
      <c r="E24" s="8">
        <v>2.87</v>
      </c>
      <c r="F24" s="8">
        <f t="shared" si="3"/>
        <v>51.345444933920703</v>
      </c>
      <c r="G24" s="8">
        <f t="shared" si="4"/>
        <v>98.047630827628623</v>
      </c>
    </row>
    <row r="25" spans="2:7" ht="18" customHeight="1" x14ac:dyDescent="0.2">
      <c r="B25" s="8">
        <v>25.785713000000001</v>
      </c>
      <c r="C25" s="8">
        <v>-65.614615999999998</v>
      </c>
      <c r="D25" s="8">
        <v>0.69599999999999995</v>
      </c>
      <c r="E25" s="8">
        <v>4.0019999999999998</v>
      </c>
      <c r="F25" s="8">
        <f t="shared" si="3"/>
        <v>37.048438218390807</v>
      </c>
      <c r="G25" s="8">
        <f t="shared" si="4"/>
        <v>56.220451597807504</v>
      </c>
    </row>
    <row r="26" spans="2:7" ht="18" customHeight="1" x14ac:dyDescent="0.2">
      <c r="B26" s="8">
        <v>31.056191999999999</v>
      </c>
      <c r="C26" s="8">
        <v>-67.798241000000004</v>
      </c>
      <c r="D26" s="8">
        <v>0.88100000000000001</v>
      </c>
      <c r="E26" s="8">
        <v>2.4089999999999998</v>
      </c>
      <c r="F26" s="8">
        <f t="shared" si="3"/>
        <v>35.251069239500566</v>
      </c>
      <c r="G26" s="8">
        <f t="shared" si="4"/>
        <v>58.672463849463504</v>
      </c>
    </row>
    <row r="27" spans="2:7" ht="18" customHeight="1" x14ac:dyDescent="0.2">
      <c r="B27" s="8">
        <v>28.417131000000001</v>
      </c>
      <c r="C27" s="8">
        <v>-61.397784999999999</v>
      </c>
      <c r="D27" s="8">
        <v>0.67600000000000005</v>
      </c>
      <c r="E27" s="8">
        <v>3.145</v>
      </c>
      <c r="F27" s="8">
        <f t="shared" si="3"/>
        <v>42.037176035502959</v>
      </c>
      <c r="G27" s="8">
        <f t="shared" si="4"/>
        <v>69.830516226905075</v>
      </c>
    </row>
    <row r="28" spans="2:7" ht="18" customHeight="1" x14ac:dyDescent="0.2">
      <c r="B28" s="8">
        <v>19.809325999999999</v>
      </c>
      <c r="C28" s="8">
        <v>-61.261459000000002</v>
      </c>
      <c r="D28" s="8">
        <v>0.72099999999999997</v>
      </c>
      <c r="E28" s="8">
        <v>2.0579999999999998</v>
      </c>
      <c r="F28" s="8">
        <f t="shared" si="3"/>
        <v>27.474793342579748</v>
      </c>
      <c r="G28" s="8">
        <f t="shared" si="4"/>
        <v>38.052724836805496</v>
      </c>
    </row>
    <row r="29" spans="2:7" ht="18" customHeight="1" x14ac:dyDescent="0.2">
      <c r="B29" s="8">
        <v>39.179282999999998</v>
      </c>
      <c r="C29" s="8">
        <v>-64.867760000000004</v>
      </c>
      <c r="D29" s="8">
        <v>0.70699999999999996</v>
      </c>
      <c r="E29" s="8">
        <v>2.048</v>
      </c>
      <c r="F29" s="8">
        <f t="shared" si="3"/>
        <v>55.416241867043844</v>
      </c>
      <c r="G29" s="8">
        <f t="shared" si="4"/>
        <v>116.25292657357697</v>
      </c>
    </row>
    <row r="30" spans="2:7" ht="18" customHeight="1" x14ac:dyDescent="0.2">
      <c r="B30" s="8">
        <v>34.532477999999998</v>
      </c>
      <c r="C30" s="8">
        <v>-63.648384</v>
      </c>
      <c r="D30" s="8">
        <v>0.73</v>
      </c>
      <c r="E30" s="8">
        <v>1.859</v>
      </c>
      <c r="F30" s="8">
        <f t="shared" si="3"/>
        <v>47.30476438356164</v>
      </c>
      <c r="G30" s="8">
        <f t="shared" si="4"/>
        <v>89.066566740140701</v>
      </c>
    </row>
    <row r="31" spans="2:7" ht="18" customHeight="1" x14ac:dyDescent="0.2">
      <c r="B31" s="8">
        <v>33.653305000000003</v>
      </c>
      <c r="C31" s="8">
        <v>-70.662384000000003</v>
      </c>
      <c r="D31" s="8">
        <v>0.71299999999999997</v>
      </c>
      <c r="E31" s="8">
        <v>3.0870000000000002</v>
      </c>
      <c r="F31" s="8">
        <f t="shared" si="3"/>
        <v>47.199586255259476</v>
      </c>
      <c r="G31" s="8">
        <f t="shared" si="4"/>
        <v>80.989273394674711</v>
      </c>
    </row>
    <row r="32" spans="2:7" ht="18" customHeight="1" x14ac:dyDescent="0.2">
      <c r="B32" s="8">
        <v>35.225864000000001</v>
      </c>
      <c r="C32" s="8">
        <v>-63.684218999999999</v>
      </c>
      <c r="D32" s="8">
        <v>0.78300000000000003</v>
      </c>
      <c r="E32" s="8">
        <v>2.59</v>
      </c>
      <c r="F32" s="8">
        <f t="shared" si="3"/>
        <v>44.988332056194125</v>
      </c>
      <c r="G32" s="8">
        <f t="shared" si="4"/>
        <v>86.19531728991862</v>
      </c>
    </row>
    <row r="33" spans="2:7" ht="18" customHeight="1" x14ac:dyDescent="0.2">
      <c r="B33" s="8">
        <v>33.411921999999997</v>
      </c>
      <c r="C33" s="8">
        <v>-63.520972999999998</v>
      </c>
      <c r="D33" s="8">
        <v>0.78500000000000003</v>
      </c>
      <c r="E33" s="8">
        <v>2.605</v>
      </c>
      <c r="F33" s="8">
        <f t="shared" si="3"/>
        <v>42.562957961783432</v>
      </c>
      <c r="G33" s="8">
        <f t="shared" si="4"/>
        <v>78.019050690289703</v>
      </c>
    </row>
    <row r="34" spans="2:7" ht="18" customHeight="1" x14ac:dyDescent="0.2">
      <c r="B34" s="8">
        <v>37.856113000000001</v>
      </c>
      <c r="C34" s="8">
        <v>-69.544144000000003</v>
      </c>
      <c r="D34" s="8">
        <v>0.77400000000000002</v>
      </c>
      <c r="E34" s="8">
        <v>3.4420000000000002</v>
      </c>
      <c r="F34" s="8">
        <f t="shared" si="3"/>
        <v>48.90970671834625</v>
      </c>
      <c r="G34" s="8">
        <f t="shared" si="4"/>
        <v>93.323686940309116</v>
      </c>
    </row>
    <row r="35" spans="2:7" ht="18" customHeight="1" x14ac:dyDescent="0.2">
      <c r="B35" s="8">
        <v>36.938896</v>
      </c>
      <c r="C35" s="8">
        <v>-67.056495999999996</v>
      </c>
      <c r="D35" s="8">
        <v>0.80300000000000005</v>
      </c>
      <c r="E35" s="8">
        <v>2.3929999999999998</v>
      </c>
      <c r="F35" s="8">
        <f t="shared" si="3"/>
        <v>46.001115815691158</v>
      </c>
      <c r="G35" s="8">
        <f t="shared" si="4"/>
        <v>88.357349314199809</v>
      </c>
    </row>
    <row r="36" spans="2:7" ht="18" customHeight="1" x14ac:dyDescent="0.2">
      <c r="B36" s="8">
        <v>36.153056999999997</v>
      </c>
      <c r="C36" s="8">
        <v>-67.050072</v>
      </c>
      <c r="D36" s="8">
        <v>0.90700000000000003</v>
      </c>
      <c r="E36" s="8">
        <v>3.125</v>
      </c>
      <c r="F36" s="8">
        <f t="shared" si="3"/>
        <v>39.860040793825796</v>
      </c>
      <c r="G36" s="8">
        <f t="shared" si="4"/>
        <v>75.096410168008944</v>
      </c>
    </row>
    <row r="37" spans="2:7" ht="18" customHeight="1" x14ac:dyDescent="0.2">
      <c r="B37" s="8">
        <v>34.286003000000001</v>
      </c>
      <c r="C37" s="8">
        <v>-65.043143999999998</v>
      </c>
      <c r="D37" s="8">
        <v>0.77800000000000002</v>
      </c>
      <c r="E37" s="8">
        <v>2.4940000000000002</v>
      </c>
      <c r="F37" s="8">
        <f t="shared" si="3"/>
        <v>44.06941259640103</v>
      </c>
      <c r="G37" s="8">
        <f t="shared" si="4"/>
        <v>81.141787532818768</v>
      </c>
    </row>
    <row r="38" spans="2:7" ht="18" customHeight="1" x14ac:dyDescent="0.2">
      <c r="B38" s="8">
        <v>40.373351999999997</v>
      </c>
      <c r="C38" s="8">
        <v>-69.735534999999999</v>
      </c>
      <c r="D38" s="8">
        <v>0.86699999999999999</v>
      </c>
      <c r="E38" s="8">
        <v>1.956</v>
      </c>
      <c r="F38" s="8">
        <f t="shared" si="3"/>
        <v>46.566726643598614</v>
      </c>
      <c r="G38" s="8">
        <f t="shared" si="4"/>
        <v>94.329698688868191</v>
      </c>
    </row>
    <row r="39" spans="2:7" ht="18" customHeight="1" x14ac:dyDescent="0.2">
      <c r="B39" s="8">
        <v>42.685595999999997</v>
      </c>
      <c r="C39" s="8">
        <v>-69.584198000000001</v>
      </c>
      <c r="D39" s="8">
        <v>0.89500000000000002</v>
      </c>
      <c r="E39" s="8">
        <v>1.9419999999999999</v>
      </c>
      <c r="F39" s="8">
        <f t="shared" si="3"/>
        <v>47.693403351955304</v>
      </c>
      <c r="G39" s="8">
        <f t="shared" si="4"/>
        <v>102.86680388747179</v>
      </c>
    </row>
    <row r="40" spans="2:7" ht="18" customHeight="1" x14ac:dyDescent="0.2">
      <c r="B40" s="8">
        <v>31.594372</v>
      </c>
      <c r="C40" s="8">
        <v>-69.438614000000001</v>
      </c>
      <c r="D40" s="8">
        <v>1.0549999999999999</v>
      </c>
      <c r="E40" s="8">
        <v>1.3779999999999999</v>
      </c>
      <c r="F40" s="8">
        <f t="shared" si="3"/>
        <v>29.947272037914693</v>
      </c>
      <c r="G40" s="8">
        <f t="shared" si="4"/>
        <v>49.723220273254583</v>
      </c>
    </row>
    <row r="41" spans="2:7" ht="18" customHeight="1" x14ac:dyDescent="0.2">
      <c r="B41" s="8">
        <v>36.662666000000002</v>
      </c>
      <c r="C41" s="8">
        <v>-62.572296000000001</v>
      </c>
      <c r="D41" s="8">
        <v>0.91300000000000003</v>
      </c>
      <c r="E41" s="8">
        <v>2.774</v>
      </c>
      <c r="F41" s="8">
        <f t="shared" si="3"/>
        <v>40.156260679079956</v>
      </c>
      <c r="G41" s="8">
        <f t="shared" si="4"/>
        <v>81.15461051131274</v>
      </c>
    </row>
    <row r="42" spans="2:7" ht="18" customHeight="1" x14ac:dyDescent="0.2">
      <c r="B42" s="8">
        <v>39.391651000000003</v>
      </c>
      <c r="C42" s="8">
        <v>-67.060417000000001</v>
      </c>
      <c r="D42" s="8">
        <v>0.81899999999999995</v>
      </c>
      <c r="E42" s="8">
        <v>1.5169999999999999</v>
      </c>
      <c r="F42" s="8">
        <f t="shared" si="3"/>
        <v>48.097253968253973</v>
      </c>
      <c r="G42" s="8">
        <f t="shared" si="4"/>
        <v>98.394368622230843</v>
      </c>
    </row>
    <row r="43" spans="2:7" ht="18" customHeight="1" x14ac:dyDescent="0.2">
      <c r="B43" s="8">
        <v>40.492331999999998</v>
      </c>
      <c r="C43" s="8">
        <v>-68.526184000000001</v>
      </c>
      <c r="D43" s="8">
        <v>0.93500000000000005</v>
      </c>
      <c r="E43" s="8">
        <v>1.5760000000000001</v>
      </c>
      <c r="F43" s="8">
        <f t="shared" si="3"/>
        <v>43.307306951871652</v>
      </c>
      <c r="G43" s="8">
        <f t="shared" si="4"/>
        <v>89.413966122788523</v>
      </c>
    </row>
    <row r="44" spans="2:7" ht="18" customHeight="1" x14ac:dyDescent="0.2">
      <c r="B44" s="8">
        <v>47.087563000000003</v>
      </c>
      <c r="C44" s="8">
        <v>-75.170044000000004</v>
      </c>
      <c r="D44" s="8">
        <v>1.276</v>
      </c>
      <c r="E44" s="8">
        <v>1.536</v>
      </c>
      <c r="F44" s="8">
        <f t="shared" si="3"/>
        <v>36.90247884012539</v>
      </c>
      <c r="G44" s="8">
        <f t="shared" si="4"/>
        <v>82.531013316137376</v>
      </c>
    </row>
    <row r="45" spans="2:7" ht="18" customHeight="1" x14ac:dyDescent="0.2">
      <c r="B45" s="8">
        <v>32.273453000000003</v>
      </c>
      <c r="C45" s="8">
        <v>-67.828979000000004</v>
      </c>
      <c r="D45" s="8">
        <v>0.753</v>
      </c>
      <c r="E45" s="8">
        <v>3.28</v>
      </c>
      <c r="F45" s="8">
        <f t="shared" si="3"/>
        <v>42.859831341301465</v>
      </c>
      <c r="G45" s="8">
        <f t="shared" si="4"/>
        <v>73.223540727105075</v>
      </c>
    </row>
    <row r="46" spans="2:7" ht="18" customHeight="1" x14ac:dyDescent="0.2">
      <c r="B46" s="8">
        <v>36.105544999999999</v>
      </c>
      <c r="C46" s="8">
        <v>-65.968627999999995</v>
      </c>
      <c r="D46" s="8">
        <v>1.1200000000000001</v>
      </c>
      <c r="E46" s="8">
        <v>2.5110000000000001</v>
      </c>
      <c r="F46" s="8">
        <f t="shared" si="3"/>
        <v>32.23709375</v>
      </c>
      <c r="G46" s="8">
        <f t="shared" si="4"/>
        <v>61.43548362515952</v>
      </c>
    </row>
    <row r="47" spans="2:7" ht="18" customHeight="1" x14ac:dyDescent="0.2">
      <c r="B47" s="8">
        <v>35.435459000000002</v>
      </c>
      <c r="C47" s="8">
        <v>-65.453163000000004</v>
      </c>
      <c r="D47" s="8">
        <v>0.80300000000000005</v>
      </c>
      <c r="E47" s="8">
        <v>3.456</v>
      </c>
      <c r="F47" s="8">
        <f t="shared" si="3"/>
        <v>44.128840597758405</v>
      </c>
      <c r="G47" s="8">
        <f t="shared" si="4"/>
        <v>83.204688670386545</v>
      </c>
    </row>
    <row r="48" spans="2:7" ht="18" customHeight="1" x14ac:dyDescent="0.2">
      <c r="B48" s="8">
        <v>42.384075000000003</v>
      </c>
      <c r="C48" s="8">
        <v>-71.010986000000003</v>
      </c>
      <c r="D48" s="8">
        <v>1.1180000000000001</v>
      </c>
      <c r="E48" s="8">
        <v>1.8080000000000001</v>
      </c>
      <c r="F48" s="8">
        <f t="shared" si="3"/>
        <v>37.910621645796063</v>
      </c>
      <c r="G48" s="8">
        <f t="shared" si="4"/>
        <v>79.508735228630684</v>
      </c>
    </row>
    <row r="49" spans="2:7" ht="18" customHeight="1" x14ac:dyDescent="0.2">
      <c r="B49" s="8">
        <v>38.296314000000002</v>
      </c>
      <c r="C49" s="8">
        <v>-68.829864999999998</v>
      </c>
      <c r="D49" s="8">
        <v>0.72699999999999998</v>
      </c>
      <c r="E49" s="8">
        <v>2.069</v>
      </c>
      <c r="F49" s="8">
        <f t="shared" si="3"/>
        <v>52.67718569463549</v>
      </c>
      <c r="G49" s="8">
        <f t="shared" si="4"/>
        <v>102.44687017152896</v>
      </c>
    </row>
    <row r="50" spans="2:7" ht="18" customHeight="1" x14ac:dyDescent="0.2">
      <c r="B50" s="8">
        <v>37.364806999999999</v>
      </c>
      <c r="C50" s="8">
        <v>-70.243224999999995</v>
      </c>
      <c r="D50" s="8">
        <v>1.052</v>
      </c>
      <c r="E50" s="8">
        <v>1.9770000000000001</v>
      </c>
      <c r="F50" s="8">
        <f t="shared" si="3"/>
        <v>35.517877376425851</v>
      </c>
      <c r="G50" s="8">
        <f t="shared" si="4"/>
        <v>66.468614253421137</v>
      </c>
    </row>
    <row r="51" spans="2:7" ht="18" customHeight="1" x14ac:dyDescent="0.2">
      <c r="B51" s="8">
        <v>46.118340000000003</v>
      </c>
      <c r="C51" s="8">
        <v>-73.244704999999996</v>
      </c>
      <c r="D51" s="8">
        <v>0.72699999999999998</v>
      </c>
      <c r="E51" s="8">
        <v>1.7470000000000001</v>
      </c>
      <c r="F51" s="8">
        <f t="shared" si="3"/>
        <v>63.436506189821188</v>
      </c>
      <c r="G51" s="8">
        <f t="shared" si="4"/>
        <v>142.23728188855387</v>
      </c>
    </row>
    <row r="52" spans="2:7" ht="18" customHeight="1" x14ac:dyDescent="0.2">
      <c r="B52" s="8">
        <v>42.687302000000003</v>
      </c>
      <c r="C52" s="8">
        <v>-79.767075000000006</v>
      </c>
      <c r="D52" s="8">
        <v>0.54</v>
      </c>
      <c r="E52" s="8">
        <v>2.6739999999999999</v>
      </c>
      <c r="F52" s="8">
        <f t="shared" si="3"/>
        <v>79.050559259259259</v>
      </c>
      <c r="G52" s="8">
        <f t="shared" si="4"/>
        <v>150.72582193244369</v>
      </c>
    </row>
    <row r="53" spans="2:7" ht="18" customHeight="1" x14ac:dyDescent="0.2">
      <c r="B53" s="8">
        <v>35.982170000000004</v>
      </c>
      <c r="C53" s="8">
        <v>-66.688041999999996</v>
      </c>
      <c r="D53" s="8">
        <v>0.68799999999999994</v>
      </c>
      <c r="E53" s="8">
        <v>1.5649999999999999</v>
      </c>
      <c r="F53" s="8">
        <f t="shared" si="3"/>
        <v>52.299665697674428</v>
      </c>
      <c r="G53" s="8">
        <f t="shared" si="4"/>
        <v>98.530230714851569</v>
      </c>
    </row>
    <row r="54" spans="2:7" ht="18" customHeight="1" x14ac:dyDescent="0.2">
      <c r="B54" s="8">
        <v>37.300068000000003</v>
      </c>
      <c r="C54" s="8">
        <v>-67.359177000000003</v>
      </c>
      <c r="D54" s="8">
        <v>0.65400000000000003</v>
      </c>
      <c r="E54" s="8">
        <v>2.0409999999999999</v>
      </c>
      <c r="F54" s="8">
        <f t="shared" si="3"/>
        <v>57.033743119266056</v>
      </c>
      <c r="G54" s="8">
        <f t="shared" si="4"/>
        <v>110.13933008185069</v>
      </c>
    </row>
    <row r="55" spans="2:7" ht="18" customHeight="1" x14ac:dyDescent="0.2">
      <c r="B55" s="8">
        <v>38.818981000000001</v>
      </c>
      <c r="C55" s="8">
        <v>-74.036574999999999</v>
      </c>
      <c r="D55" s="8">
        <v>0.91200000000000003</v>
      </c>
      <c r="E55" s="8">
        <v>4.0229999999999997</v>
      </c>
      <c r="F55" s="8">
        <f t="shared" si="3"/>
        <v>42.564672149122806</v>
      </c>
      <c r="G55" s="8">
        <f t="shared" si="4"/>
        <v>79.106138716937707</v>
      </c>
    </row>
    <row r="56" spans="2:7" ht="18" customHeight="1" x14ac:dyDescent="0.2">
      <c r="B56" s="8">
        <v>42.865257</v>
      </c>
      <c r="C56" s="8">
        <v>-70.009322999999995</v>
      </c>
      <c r="D56" s="8">
        <v>0.55900000000000005</v>
      </c>
      <c r="E56" s="8">
        <v>2.9870000000000001</v>
      </c>
      <c r="F56" s="8">
        <f t="shared" si="3"/>
        <v>76.682033989266543</v>
      </c>
      <c r="G56" s="8">
        <f t="shared" si="4"/>
        <v>165.17517564566586</v>
      </c>
    </row>
    <row r="57" spans="2:7" ht="18" customHeight="1" x14ac:dyDescent="0.2">
      <c r="B57" s="8">
        <v>36.028801000000001</v>
      </c>
      <c r="C57" s="8">
        <v>-62.343296000000002</v>
      </c>
      <c r="D57" s="8">
        <v>0.66400000000000003</v>
      </c>
      <c r="E57" s="8">
        <v>1.7250000000000001</v>
      </c>
      <c r="F57" s="8">
        <f t="shared" si="3"/>
        <v>54.260242469879515</v>
      </c>
      <c r="G57" s="8">
        <f t="shared" si="4"/>
        <v>108.09360785631922</v>
      </c>
    </row>
    <row r="58" spans="2:7" ht="18" customHeight="1" x14ac:dyDescent="0.2">
      <c r="B58" s="8">
        <v>31.422794</v>
      </c>
      <c r="C58" s="8">
        <v>-69.080978000000002</v>
      </c>
      <c r="D58" s="8">
        <v>0.75600000000000001</v>
      </c>
      <c r="E58" s="8">
        <v>2.1459999999999999</v>
      </c>
      <c r="F58" s="8">
        <f t="shared" si="3"/>
        <v>41.564542328042329</v>
      </c>
      <c r="G58" s="8">
        <f t="shared" si="4"/>
        <v>68.969574195776815</v>
      </c>
    </row>
    <row r="59" spans="2:7" ht="18" customHeight="1" x14ac:dyDescent="0.2">
      <c r="B59" s="8">
        <v>39.526760000000003</v>
      </c>
      <c r="C59" s="8">
        <v>-68.359665000000007</v>
      </c>
      <c r="D59" s="8">
        <v>0.75</v>
      </c>
      <c r="E59" s="8">
        <v>1.883</v>
      </c>
      <c r="F59" s="8">
        <f t="shared" si="3"/>
        <v>52.702346666666671</v>
      </c>
      <c r="G59" s="8">
        <f t="shared" si="4"/>
        <v>106.3463634645378</v>
      </c>
    </row>
    <row r="60" spans="2:7" ht="18" customHeight="1" x14ac:dyDescent="0.2">
      <c r="B60" s="8">
        <v>37.637638000000003</v>
      </c>
      <c r="C60" s="8">
        <v>-62.092086999999999</v>
      </c>
      <c r="D60" s="8">
        <v>0.79800000000000004</v>
      </c>
      <c r="E60" s="8">
        <v>1.278</v>
      </c>
      <c r="F60" s="8">
        <f t="shared" si="3"/>
        <v>47.164959899749377</v>
      </c>
      <c r="G60" s="8">
        <f t="shared" si="4"/>
        <v>98.687411673431299</v>
      </c>
    </row>
    <row r="61" spans="2:7" ht="18" customHeight="1" x14ac:dyDescent="0.2">
      <c r="B61" s="8">
        <v>44.475948000000002</v>
      </c>
      <c r="C61" s="8">
        <v>-73.335708999999994</v>
      </c>
      <c r="D61" s="8">
        <v>0.74</v>
      </c>
      <c r="E61" s="8">
        <v>1.9359999999999999</v>
      </c>
      <c r="F61" s="8">
        <f t="shared" si="3"/>
        <v>60.102632432432436</v>
      </c>
      <c r="G61" s="8">
        <f t="shared" si="4"/>
        <v>128.89156694821546</v>
      </c>
    </row>
    <row r="62" spans="2:7" ht="18" customHeight="1" x14ac:dyDescent="0.2">
      <c r="B62" s="8">
        <v>26.957989000000001</v>
      </c>
      <c r="C62" s="8">
        <v>-61.612124999999999</v>
      </c>
      <c r="D62" s="8">
        <v>0.61</v>
      </c>
      <c r="E62" s="8">
        <v>2.4860000000000002</v>
      </c>
      <c r="F62" s="8">
        <f t="shared" si="3"/>
        <v>44.193424590163936</v>
      </c>
      <c r="G62" s="8">
        <f t="shared" si="4"/>
        <v>70.873279149973783</v>
      </c>
    </row>
    <row r="63" spans="2:7" ht="18" customHeight="1" x14ac:dyDescent="0.2">
      <c r="B63" s="8">
        <v>42.126128999999999</v>
      </c>
      <c r="C63" s="8">
        <v>-65.098540999999997</v>
      </c>
      <c r="D63" s="8">
        <v>0.90800000000000003</v>
      </c>
      <c r="E63" s="8">
        <v>1.8080000000000001</v>
      </c>
      <c r="F63" s="8">
        <f t="shared" si="3"/>
        <v>46.39441519823788</v>
      </c>
      <c r="G63" s="8">
        <f t="shared" si="4"/>
        <v>105.66872972277218</v>
      </c>
    </row>
    <row r="64" spans="2:7" ht="18" customHeight="1" x14ac:dyDescent="0.2">
      <c r="B64" s="8">
        <v>31.354465000000001</v>
      </c>
      <c r="C64" s="8">
        <v>-61.389358999999999</v>
      </c>
      <c r="D64" s="8">
        <v>0.55100000000000005</v>
      </c>
      <c r="E64" s="8">
        <v>2.1480000000000001</v>
      </c>
      <c r="F64" s="8">
        <f t="shared" si="3"/>
        <v>56.90465517241379</v>
      </c>
      <c r="G64" s="8">
        <f t="shared" si="4"/>
        <v>101.4711530614932</v>
      </c>
    </row>
    <row r="65" spans="1:7" ht="18" customHeight="1" x14ac:dyDescent="0.2">
      <c r="B65" s="8">
        <v>32.019333000000003</v>
      </c>
      <c r="C65" s="8">
        <v>-63.390591000000001</v>
      </c>
      <c r="D65" s="8">
        <v>0.60299999999999998</v>
      </c>
      <c r="E65" s="8">
        <v>2.552</v>
      </c>
      <c r="F65" s="8">
        <f t="shared" si="3"/>
        <v>53.100054726368164</v>
      </c>
      <c r="G65" s="8">
        <f t="shared" si="4"/>
        <v>94.196903524193118</v>
      </c>
    </row>
    <row r="66" spans="1:7" ht="18" customHeight="1" x14ac:dyDescent="0.2">
      <c r="B66" s="8">
        <v>38.373722000000001</v>
      </c>
      <c r="C66" s="8">
        <v>-62.909041999999999</v>
      </c>
      <c r="D66" s="8">
        <v>1.0349999999999999</v>
      </c>
      <c r="E66" s="8">
        <v>1.093</v>
      </c>
      <c r="F66" s="8">
        <f t="shared" si="3"/>
        <v>37.076059903381648</v>
      </c>
      <c r="G66" s="8">
        <f t="shared" si="4"/>
        <v>78.272910420119715</v>
      </c>
    </row>
    <row r="67" spans="1:7" ht="18" customHeight="1" x14ac:dyDescent="0.2">
      <c r="B67" s="8">
        <v>40.283470000000001</v>
      </c>
      <c r="C67" s="8">
        <v>-65.134238999999994</v>
      </c>
      <c r="D67" s="8">
        <v>0.88</v>
      </c>
      <c r="E67" s="8">
        <v>1.7889999999999999</v>
      </c>
      <c r="F67" s="8">
        <f t="shared" si="3"/>
        <v>45.776670454545453</v>
      </c>
      <c r="G67" s="8">
        <f t="shared" si="4"/>
        <v>98.689222569408926</v>
      </c>
    </row>
    <row r="68" spans="1:7" ht="18" customHeight="1" x14ac:dyDescent="0.2">
      <c r="B68" s="8">
        <v>39.873722000000001</v>
      </c>
      <c r="C68" s="8">
        <v>-66.720039</v>
      </c>
      <c r="D68" s="8">
        <v>0.82899999999999996</v>
      </c>
      <c r="E68" s="8">
        <v>1.335</v>
      </c>
      <c r="F68" s="8">
        <f t="shared" si="3"/>
        <v>48.098579010856454</v>
      </c>
      <c r="G68" s="8">
        <f t="shared" si="4"/>
        <v>100.1490829478965</v>
      </c>
    </row>
    <row r="69" spans="1:7" ht="18" customHeight="1" x14ac:dyDescent="0.2">
      <c r="B69" s="8">
        <v>35.222244000000003</v>
      </c>
      <c r="C69" s="8">
        <v>-66.713638000000003</v>
      </c>
      <c r="D69" s="8">
        <v>0.70199999999999996</v>
      </c>
      <c r="E69" s="8">
        <v>2.044</v>
      </c>
      <c r="F69" s="8">
        <f t="shared" si="3"/>
        <v>50.174136752136761</v>
      </c>
      <c r="G69" s="8">
        <f t="shared" si="4"/>
        <v>92.767202850931341</v>
      </c>
    </row>
    <row r="70" spans="1:7" ht="18" customHeight="1" x14ac:dyDescent="0.2">
      <c r="B70" s="8">
        <v>36.477195999999999</v>
      </c>
      <c r="C70" s="8">
        <v>-64.168334999999999</v>
      </c>
      <c r="D70" s="8">
        <v>0.69899999999999995</v>
      </c>
      <c r="E70" s="8">
        <v>1.7490000000000001</v>
      </c>
      <c r="F70" s="8">
        <f t="shared" si="3"/>
        <v>52.184829756795423</v>
      </c>
      <c r="G70" s="8">
        <f t="shared" si="4"/>
        <v>102.68890879949187</v>
      </c>
    </row>
    <row r="71" spans="1:7" ht="18" customHeight="1" x14ac:dyDescent="0.2">
      <c r="B71" s="8">
        <v>31.400738</v>
      </c>
      <c r="C71" s="8">
        <v>-61.231571000000002</v>
      </c>
      <c r="D71" s="8">
        <v>0.95199999999999996</v>
      </c>
      <c r="E71" s="8">
        <v>1.9930000000000001</v>
      </c>
      <c r="F71" s="8">
        <f t="shared" si="3"/>
        <v>32.983968487394961</v>
      </c>
      <c r="G71" s="8">
        <f t="shared" si="4"/>
        <v>58.98696352073874</v>
      </c>
    </row>
    <row r="72" spans="1:7" ht="18" customHeight="1" x14ac:dyDescent="0.2">
      <c r="B72" s="8">
        <v>34.672482000000002</v>
      </c>
      <c r="C72" s="8">
        <v>-61.761108</v>
      </c>
      <c r="D72" s="8">
        <v>0.67100000000000004</v>
      </c>
      <c r="E72" s="8">
        <v>1.4990000000000001</v>
      </c>
      <c r="F72" s="8">
        <f t="shared" ref="F72:F104" si="5">B72/D72</f>
        <v>51.672849478390461</v>
      </c>
      <c r="G72" s="8">
        <f t="shared" ref="G72" si="6">F72*(10-C72)/(10-(C72+B72))</f>
        <v>99.979463571568331</v>
      </c>
    </row>
    <row r="73" spans="1:7" ht="18" customHeight="1" x14ac:dyDescent="0.2"/>
    <row r="74" spans="1:7" ht="18" customHeight="1" x14ac:dyDescent="0.2">
      <c r="A74" s="1"/>
      <c r="B74" s="1" t="s">
        <v>13</v>
      </c>
      <c r="C74" s="1"/>
      <c r="D74" s="1"/>
      <c r="E74" s="1"/>
      <c r="F74" s="1"/>
      <c r="G74" s="1"/>
    </row>
    <row r="75" spans="1:7" ht="18" customHeight="1" x14ac:dyDescent="0.2">
      <c r="A75" s="1" t="s">
        <v>2</v>
      </c>
      <c r="B75" s="2" t="s">
        <v>14</v>
      </c>
      <c r="C75" s="1"/>
      <c r="D75" s="1"/>
      <c r="E75" s="1"/>
      <c r="F75" s="1"/>
      <c r="G75" s="1"/>
    </row>
    <row r="76" spans="1:7" ht="18" customHeight="1" x14ac:dyDescent="0.2">
      <c r="A76" s="3"/>
      <c r="B76" s="4" t="s">
        <v>4</v>
      </c>
      <c r="C76" s="4" t="s">
        <v>5</v>
      </c>
      <c r="D76" s="4" t="s">
        <v>6</v>
      </c>
      <c r="E76" s="4" t="s">
        <v>7</v>
      </c>
      <c r="F76" s="4" t="s">
        <v>8</v>
      </c>
      <c r="G76" s="4" t="s">
        <v>15</v>
      </c>
    </row>
    <row r="77" spans="1:7" ht="18" customHeight="1" x14ac:dyDescent="0.2">
      <c r="A77" s="3" t="s">
        <v>10</v>
      </c>
      <c r="B77" s="5">
        <f t="shared" ref="B77:G77" si="7">AVERAGE(B82:B105)</f>
        <v>29.145808681490578</v>
      </c>
      <c r="C77" s="5">
        <f t="shared" si="7"/>
        <v>-68.729526962158204</v>
      </c>
      <c r="D77" s="5">
        <f t="shared" si="7"/>
        <v>0.45529956896551727</v>
      </c>
      <c r="E77" s="5">
        <f t="shared" si="7"/>
        <v>0.9374212911840033</v>
      </c>
      <c r="F77" s="5">
        <f t="shared" si="7"/>
        <v>65.979532983296693</v>
      </c>
      <c r="G77" s="5">
        <f t="shared" si="7"/>
        <v>107.31486606616748</v>
      </c>
    </row>
    <row r="78" spans="1:7" ht="18" customHeight="1" x14ac:dyDescent="0.2">
      <c r="A78" s="3" t="s">
        <v>16</v>
      </c>
      <c r="B78" s="5">
        <f t="shared" ref="B78:G78" si="8">_xlfn.STDEV.S(B82:B105)</f>
        <v>5.0717875351996735</v>
      </c>
      <c r="C78" s="5">
        <f t="shared" si="8"/>
        <v>4.0298758874676119</v>
      </c>
      <c r="D78" s="5">
        <f t="shared" si="8"/>
        <v>8.8599816087595526E-2</v>
      </c>
      <c r="E78" s="5">
        <f t="shared" si="8"/>
        <v>0.53400001258898566</v>
      </c>
      <c r="F78" s="5">
        <f t="shared" si="8"/>
        <v>15.074197835096042</v>
      </c>
      <c r="G78" s="5">
        <f t="shared" si="8"/>
        <v>30.492977107331225</v>
      </c>
    </row>
    <row r="79" spans="1:7" ht="18" customHeight="1" x14ac:dyDescent="0.2">
      <c r="A79" s="3" t="s">
        <v>17</v>
      </c>
      <c r="B79" s="5">
        <f t="shared" ref="B79:G79" si="9">B78/SQRT(B80)</f>
        <v>1.0352742954205982</v>
      </c>
      <c r="C79" s="5">
        <f t="shared" si="9"/>
        <v>0.82259497092009781</v>
      </c>
      <c r="D79" s="5">
        <f t="shared" si="9"/>
        <v>1.8085361726586771E-2</v>
      </c>
      <c r="E79" s="5">
        <f t="shared" si="9"/>
        <v>0.10900229612356738</v>
      </c>
      <c r="F79" s="5">
        <f t="shared" si="9"/>
        <v>3.0770077481460123</v>
      </c>
      <c r="G79" s="5">
        <f t="shared" si="9"/>
        <v>6.2243528876108423</v>
      </c>
    </row>
    <row r="80" spans="1:7" ht="18" customHeight="1" x14ac:dyDescent="0.2">
      <c r="A80" s="3" t="s">
        <v>12</v>
      </c>
      <c r="B80" s="9">
        <f t="shared" ref="B80:G80" si="10">COUNT(B82:B105)</f>
        <v>24</v>
      </c>
      <c r="C80" s="9">
        <f t="shared" si="10"/>
        <v>24</v>
      </c>
      <c r="D80" s="9">
        <f t="shared" si="10"/>
        <v>24</v>
      </c>
      <c r="E80" s="9">
        <f t="shared" si="10"/>
        <v>24</v>
      </c>
      <c r="F80" s="9">
        <f t="shared" si="10"/>
        <v>24</v>
      </c>
      <c r="G80" s="9">
        <f t="shared" si="10"/>
        <v>24</v>
      </c>
    </row>
    <row r="81" spans="2:7" ht="18" customHeight="1" x14ac:dyDescent="0.2">
      <c r="B81" s="10"/>
      <c r="C81" s="10"/>
      <c r="D81" s="10"/>
      <c r="E81" s="10"/>
      <c r="F81" s="10"/>
      <c r="G81" s="10"/>
    </row>
    <row r="82" spans="2:7" ht="18" customHeight="1" x14ac:dyDescent="0.2">
      <c r="B82" s="8">
        <v>34.658164999999997</v>
      </c>
      <c r="C82" s="8">
        <v>-65.804610999999994</v>
      </c>
      <c r="D82" s="8">
        <v>0.4431896551724136</v>
      </c>
      <c r="E82" s="8">
        <v>0.4801109884160808</v>
      </c>
      <c r="F82" s="8">
        <f t="shared" ref="F82:F105" si="11">B82/D82</f>
        <v>78.201656098035428</v>
      </c>
      <c r="G82" s="8">
        <f t="shared" ref="G82:G105" si="12">F82*(10-C82)/(10-(C82+B82))</f>
        <v>144.07188703654634</v>
      </c>
    </row>
    <row r="83" spans="2:7" ht="18" customHeight="1" x14ac:dyDescent="0.2">
      <c r="B83" s="8">
        <v>26.393920999999999</v>
      </c>
      <c r="C83" s="8">
        <v>-65.128662000000006</v>
      </c>
      <c r="D83" s="8">
        <v>0.46400000000000002</v>
      </c>
      <c r="E83" s="8">
        <v>0.51100000000000001</v>
      </c>
      <c r="F83" s="8">
        <f t="shared" si="11"/>
        <v>56.883450431034476</v>
      </c>
      <c r="G83" s="8">
        <f t="shared" si="12"/>
        <v>87.690576232403544</v>
      </c>
    </row>
    <row r="84" spans="2:7" ht="18" customHeight="1" x14ac:dyDescent="0.2">
      <c r="B84" s="8">
        <v>31.014395</v>
      </c>
      <c r="C84" s="8">
        <v>-68.683875999999998</v>
      </c>
      <c r="D84" s="8">
        <v>0.49199999999999999</v>
      </c>
      <c r="E84" s="8">
        <v>1.236</v>
      </c>
      <c r="F84" s="8">
        <f t="shared" si="11"/>
        <v>63.037388211382115</v>
      </c>
      <c r="G84" s="8">
        <f t="shared" si="12"/>
        <v>104.05034695863905</v>
      </c>
    </row>
    <row r="85" spans="2:7" ht="18" customHeight="1" x14ac:dyDescent="0.2">
      <c r="B85" s="8">
        <v>27.325956000000001</v>
      </c>
      <c r="C85" s="8">
        <v>-65.151275999999996</v>
      </c>
      <c r="D85" s="8">
        <v>0.41</v>
      </c>
      <c r="E85" s="8">
        <v>0.52300000000000002</v>
      </c>
      <c r="F85" s="8">
        <f t="shared" si="11"/>
        <v>66.648673170731712</v>
      </c>
      <c r="G85" s="8">
        <f t="shared" si="12"/>
        <v>104.72972961785628</v>
      </c>
    </row>
    <row r="86" spans="2:7" ht="18" customHeight="1" x14ac:dyDescent="0.2">
      <c r="B86" s="8">
        <v>28.555098999999998</v>
      </c>
      <c r="C86" s="8">
        <v>-70.764472999999995</v>
      </c>
      <c r="D86" s="8">
        <v>0.42299999999999999</v>
      </c>
      <c r="E86" s="8">
        <v>1.272</v>
      </c>
      <c r="F86" s="8">
        <f t="shared" si="11"/>
        <v>67.506144208037824</v>
      </c>
      <c r="G86" s="8">
        <f t="shared" si="12"/>
        <v>104.42757197633087</v>
      </c>
    </row>
    <row r="87" spans="2:7" ht="18" customHeight="1" x14ac:dyDescent="0.2">
      <c r="B87" s="8">
        <v>34.235827999999998</v>
      </c>
      <c r="C87" s="8">
        <v>-74.427482999999995</v>
      </c>
      <c r="D87" s="8">
        <v>0.46200000000000002</v>
      </c>
      <c r="E87" s="8">
        <v>0.96899999999999997</v>
      </c>
      <c r="F87" s="8">
        <f t="shared" si="11"/>
        <v>74.103523809523807</v>
      </c>
      <c r="G87" s="8">
        <f t="shared" si="12"/>
        <v>124.64968522493763</v>
      </c>
    </row>
    <row r="88" spans="2:7" ht="18" customHeight="1" x14ac:dyDescent="0.2">
      <c r="B88" s="8">
        <v>30.564765999999999</v>
      </c>
      <c r="C88" s="8">
        <v>-68.411247000000003</v>
      </c>
      <c r="D88" s="8">
        <v>0.4</v>
      </c>
      <c r="E88" s="8">
        <v>0.57699999999999996</v>
      </c>
      <c r="F88" s="8">
        <f t="shared" si="11"/>
        <v>76.411914999999993</v>
      </c>
      <c r="G88" s="8">
        <f t="shared" si="12"/>
        <v>125.22453930954723</v>
      </c>
    </row>
    <row r="89" spans="2:7" ht="18" customHeight="1" x14ac:dyDescent="0.2">
      <c r="B89" s="8">
        <v>30.562805000000001</v>
      </c>
      <c r="C89" s="8">
        <v>-76.044785000000005</v>
      </c>
      <c r="D89" s="8">
        <v>0.42199999999999999</v>
      </c>
      <c r="E89" s="8">
        <v>0.70899999999999996</v>
      </c>
      <c r="F89" s="8">
        <f t="shared" si="11"/>
        <v>72.423708530805698</v>
      </c>
      <c r="G89" s="8">
        <f t="shared" si="12"/>
        <v>112.31903456646359</v>
      </c>
    </row>
    <row r="90" spans="2:7" ht="18" customHeight="1" x14ac:dyDescent="0.2">
      <c r="B90" s="8">
        <v>37.846049999999998</v>
      </c>
      <c r="C90" s="8">
        <v>-72.798248000000001</v>
      </c>
      <c r="D90" s="8">
        <v>0.73599999999999999</v>
      </c>
      <c r="E90" s="8">
        <v>1.3939999999999999</v>
      </c>
      <c r="F90" s="8">
        <f t="shared" si="11"/>
        <v>51.42126358695652</v>
      </c>
      <c r="G90" s="8">
        <f t="shared" si="12"/>
        <v>94.71373424156468</v>
      </c>
    </row>
    <row r="91" spans="2:7" ht="18" customHeight="1" x14ac:dyDescent="0.2">
      <c r="B91" s="8">
        <v>25.084396000000002</v>
      </c>
      <c r="C91" s="8">
        <v>-68.307670999999999</v>
      </c>
      <c r="D91" s="8">
        <v>0.498</v>
      </c>
      <c r="E91" s="8">
        <v>1.986</v>
      </c>
      <c r="F91" s="8">
        <f t="shared" si="11"/>
        <v>50.37027309236948</v>
      </c>
      <c r="G91" s="8">
        <f t="shared" si="12"/>
        <v>74.110035008131717</v>
      </c>
    </row>
    <row r="92" spans="2:7" ht="18" customHeight="1" x14ac:dyDescent="0.2">
      <c r="B92" s="8">
        <v>27.246561</v>
      </c>
      <c r="C92" s="8">
        <v>-65.098838999999998</v>
      </c>
      <c r="D92" s="8">
        <v>0.38800000000000001</v>
      </c>
      <c r="E92" s="8">
        <v>0.60499999999999998</v>
      </c>
      <c r="F92" s="8">
        <f t="shared" si="11"/>
        <v>70.223095360824743</v>
      </c>
      <c r="G92" s="8">
        <f t="shared" si="12"/>
        <v>110.20735381885528</v>
      </c>
    </row>
    <row r="93" spans="2:7" ht="18" customHeight="1" x14ac:dyDescent="0.2">
      <c r="B93" s="8">
        <v>26.087191000000001</v>
      </c>
      <c r="C93" s="8">
        <v>-70.089775000000003</v>
      </c>
      <c r="D93" s="8">
        <v>0.41099999999999998</v>
      </c>
      <c r="E93" s="8">
        <v>0.629</v>
      </c>
      <c r="F93" s="8">
        <f t="shared" si="11"/>
        <v>63.472484184914848</v>
      </c>
      <c r="G93" s="8">
        <f t="shared" si="12"/>
        <v>94.134328406597888</v>
      </c>
    </row>
    <row r="94" spans="2:7" ht="18" customHeight="1" x14ac:dyDescent="0.2">
      <c r="B94" s="8">
        <v>34.213298999999999</v>
      </c>
      <c r="C94" s="8">
        <v>-66.447388000000004</v>
      </c>
      <c r="D94" s="8">
        <v>0.505</v>
      </c>
      <c r="E94" s="8">
        <v>2.4990000000000001</v>
      </c>
      <c r="F94" s="8">
        <f t="shared" si="11"/>
        <v>67.749106930693074</v>
      </c>
      <c r="G94" s="8">
        <f t="shared" si="12"/>
        <v>122.63179783951733</v>
      </c>
    </row>
    <row r="95" spans="2:7" ht="18" customHeight="1" x14ac:dyDescent="0.2">
      <c r="B95" s="8">
        <v>31.590340000000001</v>
      </c>
      <c r="C95" s="8">
        <v>-63.800933999999998</v>
      </c>
      <c r="D95" s="8">
        <v>0.40799999999999997</v>
      </c>
      <c r="E95" s="8">
        <v>0.60399999999999998</v>
      </c>
      <c r="F95" s="8">
        <f t="shared" si="11"/>
        <v>77.427303921568637</v>
      </c>
      <c r="G95" s="8">
        <f t="shared" si="12"/>
        <v>135.37377243527129</v>
      </c>
    </row>
    <row r="96" spans="2:7" ht="18" customHeight="1" x14ac:dyDescent="0.2">
      <c r="B96" s="8">
        <v>26.29</v>
      </c>
      <c r="C96" s="8">
        <v>-65.729299999999995</v>
      </c>
      <c r="D96" s="8">
        <v>0.433</v>
      </c>
      <c r="E96" s="8">
        <v>1.796</v>
      </c>
      <c r="F96" s="8">
        <f t="shared" si="11"/>
        <v>60.715935334872981</v>
      </c>
      <c r="G96" s="8">
        <f t="shared" si="12"/>
        <v>93.002434940526996</v>
      </c>
    </row>
    <row r="97" spans="1:7" ht="18" customHeight="1" x14ac:dyDescent="0.2">
      <c r="B97" s="8">
        <v>37.328761999999998</v>
      </c>
      <c r="C97" s="8">
        <v>-69.642097000000007</v>
      </c>
      <c r="D97" s="8">
        <v>0.41799999999999998</v>
      </c>
      <c r="E97" s="8">
        <v>0.49199999999999999</v>
      </c>
      <c r="F97" s="8">
        <f t="shared" si="11"/>
        <v>89.303258373205736</v>
      </c>
      <c r="G97" s="8">
        <f t="shared" si="12"/>
        <v>168.08646176849243</v>
      </c>
    </row>
    <row r="98" spans="1:7" ht="18" customHeight="1" x14ac:dyDescent="0.2">
      <c r="B98" s="8">
        <v>33.067120000000003</v>
      </c>
      <c r="C98" s="8">
        <v>-70.734763999999998</v>
      </c>
      <c r="D98" s="8">
        <v>0.41099999999999998</v>
      </c>
      <c r="E98" s="8">
        <v>1.177</v>
      </c>
      <c r="F98" s="8">
        <f t="shared" si="11"/>
        <v>80.455279805352802</v>
      </c>
      <c r="G98" s="8">
        <f t="shared" si="12"/>
        <v>136.26723459710166</v>
      </c>
    </row>
    <row r="99" spans="1:7" ht="18" customHeight="1" x14ac:dyDescent="0.2">
      <c r="B99" s="8">
        <v>29.368687000000001</v>
      </c>
      <c r="C99" s="8">
        <v>-64.657691999999997</v>
      </c>
      <c r="D99" s="8">
        <v>0.34699999999999998</v>
      </c>
      <c r="E99" s="8">
        <v>0.78300000000000003</v>
      </c>
      <c r="F99" s="8">
        <f t="shared" si="11"/>
        <v>84.635985590778105</v>
      </c>
      <c r="G99" s="8">
        <f t="shared" si="12"/>
        <v>139.52011850012491</v>
      </c>
    </row>
    <row r="100" spans="1:7" ht="18" customHeight="1" x14ac:dyDescent="0.2">
      <c r="B100" s="8">
        <v>26.860185999999999</v>
      </c>
      <c r="C100" s="8">
        <v>-68.559714999999997</v>
      </c>
      <c r="D100" s="8">
        <v>0.39300000000000002</v>
      </c>
      <c r="E100" s="8">
        <v>0.78100000000000003</v>
      </c>
      <c r="F100" s="8">
        <f t="shared" si="11"/>
        <v>68.346529262086506</v>
      </c>
      <c r="G100" s="8">
        <f t="shared" si="12"/>
        <v>103.85556626770578</v>
      </c>
    </row>
    <row r="101" spans="1:7" ht="18" customHeight="1" x14ac:dyDescent="0.2">
      <c r="B101" s="8">
        <v>26.409313000000001</v>
      </c>
      <c r="C101" s="8">
        <v>-62.987178999999998</v>
      </c>
      <c r="D101" s="8">
        <v>0.38700000000000001</v>
      </c>
      <c r="E101" s="8">
        <v>0.52600000000000002</v>
      </c>
      <c r="F101" s="8">
        <f t="shared" si="11"/>
        <v>68.241118863049095</v>
      </c>
      <c r="G101" s="8">
        <f t="shared" si="12"/>
        <v>106.93333948828057</v>
      </c>
    </row>
    <row r="102" spans="1:7" ht="18" customHeight="1" x14ac:dyDescent="0.2">
      <c r="B102" s="8">
        <v>22.855478000000002</v>
      </c>
      <c r="C102" s="8">
        <v>-66.404167000000001</v>
      </c>
      <c r="D102" s="8">
        <v>0.47799999999999998</v>
      </c>
      <c r="E102" s="8">
        <v>0.41699999999999998</v>
      </c>
      <c r="F102" s="8">
        <f t="shared" si="11"/>
        <v>47.814807531380758</v>
      </c>
      <c r="G102" s="8">
        <f t="shared" si="12"/>
        <v>68.222968814427446</v>
      </c>
    </row>
    <row r="103" spans="1:7" ht="18" customHeight="1" x14ac:dyDescent="0.2">
      <c r="B103" s="8">
        <v>32.833945999999997</v>
      </c>
      <c r="C103" s="8">
        <v>-77.104270999999997</v>
      </c>
      <c r="D103" s="8">
        <v>0.39</v>
      </c>
      <c r="E103" s="8">
        <v>0.92800000000000005</v>
      </c>
      <c r="F103" s="8">
        <f t="shared" si="11"/>
        <v>84.189605128205116</v>
      </c>
      <c r="G103" s="8">
        <f t="shared" si="12"/>
        <v>135.12493578157432</v>
      </c>
    </row>
    <row r="104" spans="1:7" ht="18" customHeight="1" x14ac:dyDescent="0.2">
      <c r="B104" s="8">
        <v>15.118817329406699</v>
      </c>
      <c r="C104" s="8">
        <v>-75.538230895995994</v>
      </c>
      <c r="D104" s="8">
        <v>0.54600000000000004</v>
      </c>
      <c r="E104" s="8">
        <v>0.92500000000000004</v>
      </c>
      <c r="F104" s="8">
        <f t="shared" si="11"/>
        <v>27.690141628949995</v>
      </c>
      <c r="G104" s="8">
        <f t="shared" si="12"/>
        <v>33.635124296515421</v>
      </c>
    </row>
    <row r="105" spans="1:7" ht="18" customHeight="1" x14ac:dyDescent="0.2">
      <c r="B105" s="8">
        <v>23.988327026367099</v>
      </c>
      <c r="C105" s="8">
        <v>-67.191963195800696</v>
      </c>
      <c r="D105" s="8">
        <v>0.66200000000000003</v>
      </c>
      <c r="E105" s="8">
        <v>0.67900000000000005</v>
      </c>
      <c r="F105" s="8">
        <f t="shared" si="11"/>
        <v>36.236143544361177</v>
      </c>
      <c r="G105" s="8">
        <f t="shared" si="12"/>
        <v>52.574208460606755</v>
      </c>
    </row>
    <row r="106" spans="1:7" ht="18" customHeight="1" x14ac:dyDescent="0.2"/>
    <row r="107" spans="1:7" ht="18" customHeight="1" x14ac:dyDescent="0.2">
      <c r="A107" s="1"/>
      <c r="B107" s="1" t="s">
        <v>18</v>
      </c>
      <c r="C107" s="1"/>
      <c r="D107" s="1"/>
      <c r="E107" s="1"/>
      <c r="F107" s="1"/>
      <c r="G107" s="1"/>
    </row>
    <row r="108" spans="1:7" ht="18" customHeight="1" x14ac:dyDescent="0.2">
      <c r="A108" s="1" t="s">
        <v>2</v>
      </c>
      <c r="B108" s="2" t="s">
        <v>3</v>
      </c>
      <c r="C108" s="1"/>
      <c r="D108" s="1"/>
      <c r="E108" s="1"/>
      <c r="F108" s="1"/>
      <c r="G108" s="1"/>
    </row>
    <row r="109" spans="1:7" ht="18" customHeight="1" x14ac:dyDescent="0.2">
      <c r="A109" s="3"/>
      <c r="B109" s="4" t="s">
        <v>4</v>
      </c>
      <c r="C109" s="4" t="s">
        <v>5</v>
      </c>
      <c r="D109" s="4" t="s">
        <v>6</v>
      </c>
      <c r="E109" s="4" t="s">
        <v>7</v>
      </c>
      <c r="F109" s="4" t="s">
        <v>8</v>
      </c>
      <c r="G109" s="4" t="s">
        <v>15</v>
      </c>
    </row>
    <row r="110" spans="1:7" ht="18" customHeight="1" x14ac:dyDescent="0.2">
      <c r="A110" s="3" t="s">
        <v>10</v>
      </c>
      <c r="B110" s="5">
        <f t="shared" ref="B110:G110" si="13">AVERAGE(B115:B126)</f>
        <v>35.844094276428166</v>
      </c>
      <c r="C110" s="5">
        <f t="shared" si="13"/>
        <v>-64.893623669942158</v>
      </c>
      <c r="D110" s="5">
        <f t="shared" si="13"/>
        <v>0.85166666666666657</v>
      </c>
      <c r="E110" s="5">
        <f t="shared" si="13"/>
        <v>5.3954166666666659</v>
      </c>
      <c r="F110" s="5">
        <f t="shared" si="13"/>
        <v>42.79970306802764</v>
      </c>
      <c r="G110" s="5">
        <f t="shared" si="13"/>
        <v>83.135377177353959</v>
      </c>
    </row>
    <row r="111" spans="1:7" ht="18" customHeight="1" x14ac:dyDescent="0.2">
      <c r="A111" s="3" t="s">
        <v>11</v>
      </c>
      <c r="B111" s="5">
        <f t="shared" ref="B111:G111" si="14">_xlfn.STDEV.S(B115:B126)</f>
        <v>4.191138871568314</v>
      </c>
      <c r="C111" s="5">
        <f t="shared" si="14"/>
        <v>2.5843205598860801</v>
      </c>
      <c r="D111" s="5">
        <f t="shared" si="14"/>
        <v>0.14871286141929818</v>
      </c>
      <c r="E111" s="5">
        <f t="shared" si="14"/>
        <v>1.5577439664949848</v>
      </c>
      <c r="F111" s="5">
        <f t="shared" si="14"/>
        <v>6.1272613817818877</v>
      </c>
      <c r="G111" s="5">
        <f t="shared" si="14"/>
        <v>15.573939425947739</v>
      </c>
    </row>
    <row r="112" spans="1:7" ht="18" customHeight="1" x14ac:dyDescent="0.2">
      <c r="A112" s="3" t="s">
        <v>17</v>
      </c>
      <c r="B112" s="5">
        <f t="shared" ref="B112:G112" si="15">B111/SQRT(B113)</f>
        <v>1.2098775778555353</v>
      </c>
      <c r="C112" s="5">
        <f t="shared" si="15"/>
        <v>0.74602908546125646</v>
      </c>
      <c r="D112" s="5">
        <f t="shared" si="15"/>
        <v>4.2929705286195663E-2</v>
      </c>
      <c r="E112" s="5">
        <f t="shared" si="15"/>
        <v>0.44968194919219745</v>
      </c>
      <c r="F112" s="5">
        <f t="shared" si="15"/>
        <v>1.7687880040834858</v>
      </c>
      <c r="G112" s="5">
        <f t="shared" si="15"/>
        <v>4.4958090599569269</v>
      </c>
    </row>
    <row r="113" spans="1:7" ht="18" customHeight="1" x14ac:dyDescent="0.2">
      <c r="A113" s="3" t="s">
        <v>12</v>
      </c>
      <c r="B113" s="6">
        <f t="shared" ref="B113:G113" si="16">COUNT(B115:B126)</f>
        <v>12</v>
      </c>
      <c r="C113" s="6">
        <f t="shared" si="16"/>
        <v>12</v>
      </c>
      <c r="D113" s="6">
        <f t="shared" si="16"/>
        <v>12</v>
      </c>
      <c r="E113" s="6">
        <f t="shared" si="16"/>
        <v>12</v>
      </c>
      <c r="F113" s="6">
        <f t="shared" si="16"/>
        <v>12</v>
      </c>
      <c r="G113" s="6">
        <f t="shared" si="16"/>
        <v>12</v>
      </c>
    </row>
    <row r="114" spans="1:7" ht="18" customHeight="1" x14ac:dyDescent="0.2">
      <c r="B114" s="7"/>
      <c r="C114" s="7"/>
      <c r="D114" s="7"/>
      <c r="E114" s="7"/>
      <c r="F114" s="7"/>
      <c r="G114" s="7"/>
    </row>
    <row r="115" spans="1:7" ht="18" customHeight="1" x14ac:dyDescent="0.2">
      <c r="B115" s="8">
        <v>38.489311218261697</v>
      </c>
      <c r="C115" s="8">
        <v>-67.121818542480398</v>
      </c>
      <c r="D115" s="8">
        <v>0.74199999999999999</v>
      </c>
      <c r="E115" s="8">
        <v>7.9119999999999999</v>
      </c>
      <c r="F115" s="8">
        <f t="shared" ref="F115:F126" si="17">B115/D115</f>
        <v>51.872387086606061</v>
      </c>
      <c r="G115" s="8">
        <f t="shared" ref="G115:G126" si="18">F115*(10-C115)/(10-(C115+B115))</f>
        <v>103.55250283614465</v>
      </c>
    </row>
    <row r="116" spans="1:7" ht="18" customHeight="1" x14ac:dyDescent="0.2">
      <c r="B116" s="8">
        <v>40.444305419921797</v>
      </c>
      <c r="C116" s="8">
        <v>-64.292366027832003</v>
      </c>
      <c r="D116" s="8">
        <v>0.88400000000000001</v>
      </c>
      <c r="E116" s="8">
        <v>5.5350000000000001</v>
      </c>
      <c r="F116" s="8">
        <f t="shared" si="17"/>
        <v>45.751476719368547</v>
      </c>
      <c r="G116" s="8">
        <f t="shared" si="18"/>
        <v>100.41891303972756</v>
      </c>
    </row>
    <row r="117" spans="1:7" ht="18" customHeight="1" x14ac:dyDescent="0.2">
      <c r="B117" s="8">
        <v>40.264305114746001</v>
      </c>
      <c r="C117" s="8">
        <v>-69.837158203125</v>
      </c>
      <c r="D117" s="8">
        <v>1.165</v>
      </c>
      <c r="E117" s="8">
        <v>4.0339999999999998</v>
      </c>
      <c r="F117" s="8">
        <f t="shared" si="17"/>
        <v>34.561635291627468</v>
      </c>
      <c r="G117" s="8">
        <f t="shared" si="18"/>
        <v>69.727162162757224</v>
      </c>
    </row>
    <row r="118" spans="1:7" ht="18" customHeight="1" x14ac:dyDescent="0.2">
      <c r="B118" s="8">
        <v>38.370578765869098</v>
      </c>
      <c r="C118" s="8">
        <v>-62.962657928466697</v>
      </c>
      <c r="D118" s="8">
        <v>0.80100000000000005</v>
      </c>
      <c r="E118" s="8">
        <v>3.77</v>
      </c>
      <c r="F118" s="8">
        <f t="shared" si="17"/>
        <v>47.903344276990133</v>
      </c>
      <c r="G118" s="8">
        <f t="shared" si="18"/>
        <v>101.03918026097465</v>
      </c>
    </row>
    <row r="119" spans="1:7" ht="18" customHeight="1" x14ac:dyDescent="0.2">
      <c r="B119" s="8">
        <v>31.443727493286101</v>
      </c>
      <c r="C119" s="8">
        <v>-67.20849609375</v>
      </c>
      <c r="D119" s="8">
        <v>0.73</v>
      </c>
      <c r="E119" s="8">
        <v>4.5129999999999999</v>
      </c>
      <c r="F119" s="8">
        <f t="shared" si="17"/>
        <v>43.073599305871369</v>
      </c>
      <c r="G119" s="8">
        <f t="shared" si="18"/>
        <v>72.668297589019431</v>
      </c>
    </row>
    <row r="120" spans="1:7" ht="18" customHeight="1" x14ac:dyDescent="0.2">
      <c r="B120" s="8">
        <v>32.631919860839801</v>
      </c>
      <c r="C120" s="8">
        <v>-61.981693267822202</v>
      </c>
      <c r="D120" s="8">
        <v>0.86399999999999999</v>
      </c>
      <c r="E120" s="8">
        <v>3.7709999999999999</v>
      </c>
      <c r="F120" s="8">
        <f t="shared" si="17"/>
        <v>37.768425764860879</v>
      </c>
      <c r="G120" s="8">
        <f t="shared" si="18"/>
        <v>69.088968073506678</v>
      </c>
    </row>
    <row r="121" spans="1:7" ht="18" customHeight="1" x14ac:dyDescent="0.2">
      <c r="B121" s="8">
        <v>33.928871154785099</v>
      </c>
      <c r="C121" s="8">
        <v>-61.8676147460937</v>
      </c>
      <c r="D121" s="8">
        <v>1.026</v>
      </c>
      <c r="E121" s="8">
        <v>3.4159999999999999</v>
      </c>
      <c r="F121" s="8">
        <f t="shared" si="17"/>
        <v>33.069075199595616</v>
      </c>
      <c r="G121" s="8">
        <f t="shared" si="18"/>
        <v>62.642969468250769</v>
      </c>
    </row>
    <row r="122" spans="1:7" ht="18" customHeight="1" x14ac:dyDescent="0.2">
      <c r="B122" s="8">
        <v>40.495677947997997</v>
      </c>
      <c r="C122" s="8">
        <v>-66.618110656738196</v>
      </c>
      <c r="D122" s="8">
        <v>0.91200000000000003</v>
      </c>
      <c r="E122" s="8">
        <v>5.9039999999999999</v>
      </c>
      <c r="F122" s="8">
        <f t="shared" si="17"/>
        <v>44.403155644734646</v>
      </c>
      <c r="G122" s="8">
        <f t="shared" si="18"/>
        <v>94.182081260365351</v>
      </c>
    </row>
    <row r="123" spans="1:7" ht="18" customHeight="1" x14ac:dyDescent="0.2">
      <c r="B123" s="8">
        <v>36.260906219482401</v>
      </c>
      <c r="C123" s="8">
        <v>-62.950969696044901</v>
      </c>
      <c r="D123" s="8">
        <v>0.82</v>
      </c>
      <c r="E123" s="8">
        <v>7.5759999999999996</v>
      </c>
      <c r="F123" s="8">
        <f t="shared" si="17"/>
        <v>44.220617340832199</v>
      </c>
      <c r="G123" s="8">
        <f t="shared" si="18"/>
        <v>87.923993852781578</v>
      </c>
    </row>
    <row r="124" spans="1:7" ht="18" customHeight="1" x14ac:dyDescent="0.2">
      <c r="B124" s="8">
        <v>38.2149047851562</v>
      </c>
      <c r="C124" s="8">
        <v>-63.0751342773437</v>
      </c>
      <c r="D124" s="8">
        <v>0.93200000000000005</v>
      </c>
      <c r="E124" s="8">
        <v>6.6070000000000002</v>
      </c>
      <c r="F124" s="8">
        <f t="shared" si="17"/>
        <v>41.003116722270597</v>
      </c>
      <c r="G124" s="8">
        <f t="shared" si="18"/>
        <v>85.952052063828802</v>
      </c>
    </row>
    <row r="125" spans="1:7" ht="18" customHeight="1" x14ac:dyDescent="0.2">
      <c r="B125" s="8">
        <v>31.391119003295799</v>
      </c>
      <c r="C125" s="8">
        <v>-63.614524841308501</v>
      </c>
      <c r="D125" s="8">
        <v>0.60699999999999998</v>
      </c>
      <c r="E125" s="8">
        <v>6.75</v>
      </c>
      <c r="F125" s="8">
        <f t="shared" si="17"/>
        <v>51.715187814325866</v>
      </c>
      <c r="G125" s="8">
        <f t="shared" si="18"/>
        <v>90.163000887135624</v>
      </c>
    </row>
    <row r="126" spans="1:7" ht="18" customHeight="1" x14ac:dyDescent="0.2">
      <c r="B126" s="8">
        <v>28.193504333496001</v>
      </c>
      <c r="C126" s="8">
        <v>-67.192939758300696</v>
      </c>
      <c r="D126" s="8">
        <v>0.73699999999999999</v>
      </c>
      <c r="E126" s="8">
        <v>4.9569999999999999</v>
      </c>
      <c r="F126" s="8">
        <f t="shared" si="17"/>
        <v>38.254415649248308</v>
      </c>
      <c r="G126" s="8">
        <f t="shared" si="18"/>
        <v>60.265404633755331</v>
      </c>
    </row>
    <row r="127" spans="1:7" ht="18" customHeight="1" x14ac:dyDescent="0.2"/>
    <row r="128" spans="1:7" ht="18" customHeight="1" x14ac:dyDescent="0.2">
      <c r="A128" s="1"/>
      <c r="B128" s="1" t="s">
        <v>19</v>
      </c>
      <c r="C128" s="1"/>
      <c r="D128" s="1"/>
      <c r="E128" s="1"/>
      <c r="F128" s="1"/>
      <c r="G128" s="1"/>
    </row>
    <row r="129" spans="1:7" ht="18" customHeight="1" x14ac:dyDescent="0.2">
      <c r="A129" s="1" t="s">
        <v>2</v>
      </c>
      <c r="B129" s="2" t="s">
        <v>14</v>
      </c>
      <c r="C129" s="1"/>
      <c r="D129" s="1"/>
      <c r="E129" s="1"/>
      <c r="F129" s="1"/>
      <c r="G129" s="1"/>
    </row>
    <row r="130" spans="1:7" ht="18" customHeight="1" x14ac:dyDescent="0.2">
      <c r="A130" s="3"/>
      <c r="B130" s="4" t="s">
        <v>4</v>
      </c>
      <c r="C130" s="4" t="s">
        <v>5</v>
      </c>
      <c r="D130" s="4" t="s">
        <v>6</v>
      </c>
      <c r="E130" s="4" t="s">
        <v>7</v>
      </c>
      <c r="F130" s="4" t="s">
        <v>8</v>
      </c>
      <c r="G130" s="4" t="s">
        <v>9</v>
      </c>
    </row>
    <row r="131" spans="1:7" ht="18" customHeight="1" x14ac:dyDescent="0.2">
      <c r="A131" s="3" t="s">
        <v>10</v>
      </c>
      <c r="B131" s="5">
        <f t="shared" ref="B131:G131" si="19">AVERAGE(B137:B147)</f>
        <v>26.086140892722344</v>
      </c>
      <c r="C131" s="5">
        <f t="shared" si="19"/>
        <v>-65.172379580410976</v>
      </c>
      <c r="D131" s="5">
        <f t="shared" si="19"/>
        <v>0.46109090909090911</v>
      </c>
      <c r="E131" s="5">
        <f t="shared" si="19"/>
        <v>1.2129090909090907</v>
      </c>
      <c r="F131" s="5">
        <f t="shared" si="19"/>
        <v>57.501164577851455</v>
      </c>
      <c r="G131" s="5">
        <f t="shared" si="19"/>
        <v>89.467316546308496</v>
      </c>
    </row>
    <row r="132" spans="1:7" ht="18" customHeight="1" x14ac:dyDescent="0.2">
      <c r="A132" s="3" t="s">
        <v>11</v>
      </c>
      <c r="B132" s="5">
        <f t="shared" ref="B132:G132" si="20">_xlfn.STDEV.S(B137:B147)</f>
        <v>3.7875037346134421</v>
      </c>
      <c r="C132" s="5">
        <f t="shared" si="20"/>
        <v>2.2022631164713529</v>
      </c>
      <c r="D132" s="5">
        <f t="shared" si="20"/>
        <v>6.1638388274604328E-2</v>
      </c>
      <c r="E132" s="5">
        <f t="shared" si="20"/>
        <v>0.53987247652486492</v>
      </c>
      <c r="F132" s="5">
        <f t="shared" si="20"/>
        <v>11.211635344921225</v>
      </c>
      <c r="G132" s="5">
        <f t="shared" si="20"/>
        <v>23.059561229168107</v>
      </c>
    </row>
    <row r="133" spans="1:7" ht="18" customHeight="1" x14ac:dyDescent="0.2">
      <c r="A133" s="3" t="s">
        <v>17</v>
      </c>
      <c r="B133" s="5">
        <f t="shared" ref="B133:G133" si="21">B132/SQRT(B134)</f>
        <v>1.1419753436166002</v>
      </c>
      <c r="C133" s="5">
        <f t="shared" si="21"/>
        <v>0.66400731336129371</v>
      </c>
      <c r="D133" s="5">
        <f t="shared" si="21"/>
        <v>1.8584673326282209E-2</v>
      </c>
      <c r="E133" s="5">
        <f t="shared" si="21"/>
        <v>0.16277767629753914</v>
      </c>
      <c r="F133" s="5">
        <f t="shared" si="21"/>
        <v>3.3804352477627773</v>
      </c>
      <c r="G133" s="5">
        <f t="shared" si="21"/>
        <v>6.9527193115797434</v>
      </c>
    </row>
    <row r="134" spans="1:7" ht="18" customHeight="1" x14ac:dyDescent="0.2">
      <c r="A134" s="3" t="s">
        <v>12</v>
      </c>
      <c r="B134" s="6">
        <f t="shared" ref="B134:G134" si="22">COUNT(B137:B147)</f>
        <v>11</v>
      </c>
      <c r="C134" s="6">
        <f t="shared" si="22"/>
        <v>11</v>
      </c>
      <c r="D134" s="6">
        <f t="shared" si="22"/>
        <v>11</v>
      </c>
      <c r="E134" s="6">
        <f t="shared" si="22"/>
        <v>11</v>
      </c>
      <c r="F134" s="6">
        <f t="shared" si="22"/>
        <v>11</v>
      </c>
      <c r="G134" s="6">
        <f t="shared" si="22"/>
        <v>11</v>
      </c>
    </row>
    <row r="135" spans="1:7" ht="18" customHeight="1" x14ac:dyDescent="0.2">
      <c r="B135" s="7"/>
      <c r="C135" s="7"/>
      <c r="D135" s="7"/>
      <c r="E135" s="7"/>
      <c r="F135" s="7"/>
      <c r="G135" s="7"/>
    </row>
    <row r="136" spans="1:7" ht="18" customHeight="1" x14ac:dyDescent="0.2">
      <c r="B136" s="7"/>
      <c r="C136" s="7"/>
      <c r="D136" s="7"/>
      <c r="E136" s="7"/>
      <c r="F136" s="7"/>
      <c r="G136" s="7"/>
    </row>
    <row r="137" spans="1:7" ht="18" customHeight="1" x14ac:dyDescent="0.2">
      <c r="B137" s="8">
        <v>32.955001831054602</v>
      </c>
      <c r="C137" s="8">
        <v>-66.802146911620994</v>
      </c>
      <c r="D137" s="8">
        <v>0.48599999999999999</v>
      </c>
      <c r="E137" s="8">
        <v>2.1619999999999999</v>
      </c>
      <c r="F137" s="8">
        <f t="shared" ref="F137:F147" si="23">B137/D137</f>
        <v>67.808645742910713</v>
      </c>
      <c r="G137" s="8">
        <f t="shared" ref="G137:G147" si="24">F137*(10-C137)/(10-(C137+B137))</f>
        <v>118.77283145016609</v>
      </c>
    </row>
    <row r="138" spans="1:7" ht="18" customHeight="1" x14ac:dyDescent="0.2">
      <c r="B138" s="8">
        <v>30.294115066528299</v>
      </c>
      <c r="C138" s="8">
        <v>-64.054489135742102</v>
      </c>
      <c r="D138" s="8">
        <v>0.40600000000000003</v>
      </c>
      <c r="E138" s="8">
        <v>1.155</v>
      </c>
      <c r="F138" s="8">
        <f t="shared" si="23"/>
        <v>74.616046961892351</v>
      </c>
      <c r="G138" s="8">
        <f t="shared" si="24"/>
        <v>126.27070395586209</v>
      </c>
    </row>
    <row r="139" spans="1:7" ht="18" customHeight="1" x14ac:dyDescent="0.2">
      <c r="B139" s="8">
        <v>24.618547439575099</v>
      </c>
      <c r="C139" s="8">
        <v>-63.672500610351499</v>
      </c>
      <c r="D139" s="8">
        <v>0.495</v>
      </c>
      <c r="E139" s="8">
        <v>0.48799999999999999</v>
      </c>
      <c r="F139" s="8">
        <f t="shared" si="23"/>
        <v>49.734439271868887</v>
      </c>
      <c r="G139" s="8">
        <f t="shared" si="24"/>
        <v>74.69450005091727</v>
      </c>
    </row>
    <row r="140" spans="1:7" ht="18" customHeight="1" x14ac:dyDescent="0.2">
      <c r="B140" s="8">
        <v>25.551471710205</v>
      </c>
      <c r="C140" s="8">
        <v>-62.882301330566399</v>
      </c>
      <c r="D140" s="8">
        <v>0.39100000000000001</v>
      </c>
      <c r="E140" s="8">
        <v>1.0009999999999999</v>
      </c>
      <c r="F140" s="8">
        <f t="shared" si="23"/>
        <v>65.349032506918149</v>
      </c>
      <c r="G140" s="8">
        <f t="shared" si="24"/>
        <v>100.62760186187967</v>
      </c>
    </row>
    <row r="141" spans="1:7" ht="18" customHeight="1" x14ac:dyDescent="0.2">
      <c r="B141" s="8">
        <v>26.8953762054443</v>
      </c>
      <c r="C141" s="8">
        <v>-63.182407379150298</v>
      </c>
      <c r="D141" s="8">
        <v>0.39400000000000002</v>
      </c>
      <c r="E141" s="8">
        <v>1.698</v>
      </c>
      <c r="F141" s="8">
        <f t="shared" si="23"/>
        <v>68.262376155949994</v>
      </c>
      <c r="G141" s="8">
        <f t="shared" si="24"/>
        <v>107.92666744527251</v>
      </c>
    </row>
    <row r="142" spans="1:7" ht="18" customHeight="1" x14ac:dyDescent="0.2">
      <c r="B142" s="8">
        <v>28.346651077270501</v>
      </c>
      <c r="C142" s="8">
        <v>-68.323455810546804</v>
      </c>
      <c r="D142" s="8">
        <v>0.47099999999999997</v>
      </c>
      <c r="E142" s="8">
        <v>0.86799999999999999</v>
      </c>
      <c r="F142" s="8">
        <f t="shared" si="23"/>
        <v>60.183972563207014</v>
      </c>
      <c r="G142" s="8">
        <f t="shared" si="24"/>
        <v>94.320089904004647</v>
      </c>
    </row>
    <row r="143" spans="1:7" ht="18" customHeight="1" x14ac:dyDescent="0.2">
      <c r="B143" s="8">
        <v>23.654411315917901</v>
      </c>
      <c r="C143" s="8">
        <v>-67.577552795410099</v>
      </c>
      <c r="D143" s="8">
        <v>0.60699999999999998</v>
      </c>
      <c r="E143" s="8">
        <v>0.83399999999999996</v>
      </c>
      <c r="F143" s="8">
        <f t="shared" si="23"/>
        <v>38.969376138250247</v>
      </c>
      <c r="G143" s="8">
        <f t="shared" si="24"/>
        <v>56.064033953197125</v>
      </c>
    </row>
    <row r="144" spans="1:7" ht="18" customHeight="1" x14ac:dyDescent="0.2">
      <c r="B144" s="8">
        <v>23.543785095214801</v>
      </c>
      <c r="C144" s="8">
        <v>-65.298851013183494</v>
      </c>
      <c r="D144" s="8">
        <v>0.42399999999999999</v>
      </c>
      <c r="E144" s="8">
        <v>1.8660000000000001</v>
      </c>
      <c r="F144" s="8">
        <f t="shared" si="23"/>
        <v>55.527795035883969</v>
      </c>
      <c r="G144" s="8">
        <f t="shared" si="24"/>
        <v>80.787824174057619</v>
      </c>
    </row>
    <row r="145" spans="1:7" ht="18" customHeight="1" x14ac:dyDescent="0.2">
      <c r="B145" s="8">
        <v>27.945182800292901</v>
      </c>
      <c r="C145" s="8">
        <v>-68.286773681640597</v>
      </c>
      <c r="D145" s="8">
        <v>0.49099999999999999</v>
      </c>
      <c r="E145" s="8">
        <v>0.80900000000000005</v>
      </c>
      <c r="F145" s="8">
        <f t="shared" si="23"/>
        <v>56.914832587154585</v>
      </c>
      <c r="G145" s="8">
        <f t="shared" si="24"/>
        <v>88.508895723633742</v>
      </c>
    </row>
    <row r="146" spans="1:7" ht="18" customHeight="1" x14ac:dyDescent="0.2">
      <c r="B146" s="8">
        <v>24.194694519042901</v>
      </c>
      <c r="C146" s="8">
        <v>-62.546745300292898</v>
      </c>
      <c r="D146" s="8">
        <v>0.45300000000000001</v>
      </c>
      <c r="E146" s="8">
        <v>1.65</v>
      </c>
      <c r="F146" s="8">
        <f t="shared" si="23"/>
        <v>53.409921675591391</v>
      </c>
      <c r="G146" s="8">
        <f t="shared" si="24"/>
        <v>80.135504527767878</v>
      </c>
    </row>
    <row r="147" spans="1:7" ht="18" customHeight="1" x14ac:dyDescent="0.2">
      <c r="B147" s="8">
        <v>18.9483127593994</v>
      </c>
      <c r="C147" s="8">
        <v>-64.268951416015597</v>
      </c>
      <c r="D147" s="8">
        <v>0.45400000000000001</v>
      </c>
      <c r="E147" s="8">
        <v>0.81100000000000005</v>
      </c>
      <c r="F147" s="8">
        <f t="shared" si="23"/>
        <v>41.736371716738766</v>
      </c>
      <c r="G147" s="8">
        <f t="shared" si="24"/>
        <v>56.031828962634755</v>
      </c>
    </row>
    <row r="148" spans="1:7" ht="18" customHeight="1" x14ac:dyDescent="0.2">
      <c r="B148" s="8"/>
      <c r="C148" s="8"/>
      <c r="D148" s="8"/>
      <c r="E148" s="8"/>
      <c r="F148" s="8"/>
      <c r="G148" s="8"/>
    </row>
    <row r="149" spans="1:7" ht="18" customHeight="1" x14ac:dyDescent="0.2">
      <c r="A149" s="1"/>
      <c r="B149" s="1" t="s">
        <v>20</v>
      </c>
      <c r="C149" s="1"/>
      <c r="D149" s="1"/>
      <c r="E149" s="1"/>
      <c r="F149" s="1"/>
      <c r="G149" s="1"/>
    </row>
    <row r="150" spans="1:7" ht="18" customHeight="1" x14ac:dyDescent="0.2">
      <c r="A150" s="1" t="s">
        <v>2</v>
      </c>
      <c r="B150" s="2" t="s">
        <v>3</v>
      </c>
      <c r="C150" s="1"/>
      <c r="D150" s="1"/>
      <c r="E150" s="1"/>
      <c r="F150" s="1"/>
      <c r="G150" s="1"/>
    </row>
    <row r="151" spans="1:7" ht="18" customHeight="1" x14ac:dyDescent="0.2">
      <c r="A151" s="3"/>
      <c r="B151" s="4" t="s">
        <v>4</v>
      </c>
      <c r="C151" s="4" t="s">
        <v>5</v>
      </c>
      <c r="D151" s="4" t="s">
        <v>6</v>
      </c>
      <c r="E151" s="4" t="s">
        <v>7</v>
      </c>
      <c r="F151" s="4" t="s">
        <v>8</v>
      </c>
      <c r="G151" s="4" t="s">
        <v>15</v>
      </c>
    </row>
    <row r="152" spans="1:7" ht="18" customHeight="1" x14ac:dyDescent="0.2">
      <c r="A152" s="3" t="s">
        <v>10</v>
      </c>
      <c r="B152" s="5">
        <f t="shared" ref="B152:G152" si="25">AVERAGE(B157:B169)</f>
        <v>38.80151007692308</v>
      </c>
      <c r="C152" s="5">
        <f t="shared" si="25"/>
        <v>-66.392188769230771</v>
      </c>
      <c r="D152" s="5">
        <f t="shared" si="25"/>
        <v>0.85476923076923073</v>
      </c>
      <c r="E152" s="5">
        <f t="shared" si="25"/>
        <v>3.0653846153846152</v>
      </c>
      <c r="F152" s="5">
        <f t="shared" si="25"/>
        <v>46.308959271375279</v>
      </c>
      <c r="G152" s="5">
        <f t="shared" si="25"/>
        <v>95.188313064394904</v>
      </c>
    </row>
    <row r="153" spans="1:7" ht="18" customHeight="1" x14ac:dyDescent="0.2">
      <c r="A153" s="3" t="s">
        <v>11</v>
      </c>
      <c r="B153" s="5">
        <f t="shared" ref="B153:G153" si="26">_xlfn.STDEV.S(B157:B169)</f>
        <v>4.0379625784015634</v>
      </c>
      <c r="C153" s="5">
        <f t="shared" si="26"/>
        <v>3.2751371416481465</v>
      </c>
      <c r="D153" s="5">
        <f t="shared" si="26"/>
        <v>0.13762034360645548</v>
      </c>
      <c r="E153" s="5">
        <f t="shared" si="26"/>
        <v>1.2192104370220886</v>
      </c>
      <c r="F153" s="5">
        <f t="shared" si="26"/>
        <v>8.3235064455429573</v>
      </c>
      <c r="G153" s="5">
        <f t="shared" si="26"/>
        <v>23.225433870446974</v>
      </c>
    </row>
    <row r="154" spans="1:7" ht="18" customHeight="1" x14ac:dyDescent="0.2">
      <c r="A154" s="3" t="s">
        <v>17</v>
      </c>
      <c r="B154" s="5">
        <f t="shared" ref="B154:G154" si="27">B153/SQRT(B155)</f>
        <v>1.1199293172947398</v>
      </c>
      <c r="C154" s="5">
        <f t="shared" si="27"/>
        <v>0.90835960756838152</v>
      </c>
      <c r="D154" s="5">
        <f t="shared" si="27"/>
        <v>3.8169015801542153E-2</v>
      </c>
      <c r="E154" s="5">
        <f t="shared" si="27"/>
        <v>0.33814813432800001</v>
      </c>
      <c r="F154" s="5">
        <f t="shared" si="27"/>
        <v>2.3085253293123191</v>
      </c>
      <c r="G154" s="5">
        <f t="shared" si="27"/>
        <v>6.4415763626765097</v>
      </c>
    </row>
    <row r="155" spans="1:7" ht="18" customHeight="1" x14ac:dyDescent="0.2">
      <c r="A155" s="3" t="s">
        <v>12</v>
      </c>
      <c r="B155" s="6">
        <f t="shared" ref="B155:G155" si="28">COUNT(B157:B169)</f>
        <v>13</v>
      </c>
      <c r="C155" s="6">
        <f t="shared" si="28"/>
        <v>13</v>
      </c>
      <c r="D155" s="6">
        <f t="shared" si="28"/>
        <v>13</v>
      </c>
      <c r="E155" s="6">
        <f t="shared" si="28"/>
        <v>13</v>
      </c>
      <c r="F155" s="6">
        <f t="shared" si="28"/>
        <v>13</v>
      </c>
      <c r="G155" s="6">
        <f t="shared" si="28"/>
        <v>13</v>
      </c>
    </row>
    <row r="156" spans="1:7" ht="18" customHeight="1" x14ac:dyDescent="0.2">
      <c r="B156" s="7"/>
      <c r="C156" s="7"/>
      <c r="D156" s="7"/>
      <c r="E156" s="7"/>
      <c r="F156" s="7"/>
      <c r="G156" s="7"/>
    </row>
    <row r="157" spans="1:7" ht="18" customHeight="1" x14ac:dyDescent="0.2">
      <c r="B157" s="8">
        <v>36.809455999999997</v>
      </c>
      <c r="C157" s="8">
        <v>-64.960503000000003</v>
      </c>
      <c r="D157" s="8">
        <v>0.92500000000000004</v>
      </c>
      <c r="E157" s="8">
        <v>4.5179999999999998</v>
      </c>
      <c r="F157" s="8">
        <f t="shared" ref="F157:F169" si="29">B157/D157</f>
        <v>39.794006486486481</v>
      </c>
      <c r="G157" s="8">
        <f t="shared" ref="G157:G169" si="30">F157*(10-C157)/(10-(C157+B157))</f>
        <v>78.188646896434818</v>
      </c>
    </row>
    <row r="158" spans="1:7" ht="18" customHeight="1" x14ac:dyDescent="0.2">
      <c r="B158" s="8">
        <v>38.074471000000003</v>
      </c>
      <c r="C158" s="8">
        <v>-63.815337999999997</v>
      </c>
      <c r="D158" s="8">
        <v>0.876</v>
      </c>
      <c r="E158" s="8">
        <v>2.5190000000000001</v>
      </c>
      <c r="F158" s="8">
        <f t="shared" si="29"/>
        <v>43.464007990867586</v>
      </c>
      <c r="G158" s="8">
        <f t="shared" si="30"/>
        <v>89.765881747652955</v>
      </c>
    </row>
    <row r="159" spans="1:7" ht="18" customHeight="1" x14ac:dyDescent="0.2">
      <c r="B159" s="8">
        <v>41.250731999999999</v>
      </c>
      <c r="C159" s="8">
        <v>-66.770859000000002</v>
      </c>
      <c r="D159" s="8">
        <v>1.0309999999999999</v>
      </c>
      <c r="E159" s="8">
        <v>2.5550000000000002</v>
      </c>
      <c r="F159" s="8">
        <f t="shared" si="29"/>
        <v>40.010409311348205</v>
      </c>
      <c r="G159" s="8">
        <f t="shared" si="30"/>
        <v>86.475858934113617</v>
      </c>
    </row>
    <row r="160" spans="1:7" ht="18" customHeight="1" x14ac:dyDescent="0.2">
      <c r="B160" s="8">
        <v>40.468277</v>
      </c>
      <c r="C160" s="8">
        <v>-64.549796999999998</v>
      </c>
      <c r="D160" s="8">
        <v>0.95199999999999996</v>
      </c>
      <c r="E160" s="8">
        <v>1.921</v>
      </c>
      <c r="F160" s="8">
        <f t="shared" si="29"/>
        <v>42.508694327731092</v>
      </c>
      <c r="G160" s="8">
        <f t="shared" si="30"/>
        <v>92.983368490237652</v>
      </c>
    </row>
    <row r="161" spans="1:7" ht="18" customHeight="1" x14ac:dyDescent="0.2">
      <c r="B161" s="8">
        <v>36.087242000000003</v>
      </c>
      <c r="C161" s="8">
        <v>-63.558250000000001</v>
      </c>
      <c r="D161" s="8">
        <v>0.76700000000000002</v>
      </c>
      <c r="E161" s="8">
        <v>3.8889999999999998</v>
      </c>
      <c r="F161" s="8">
        <f t="shared" si="29"/>
        <v>47.049859191655806</v>
      </c>
      <c r="G161" s="8">
        <f t="shared" si="30"/>
        <v>92.362215206076556</v>
      </c>
    </row>
    <row r="162" spans="1:7" ht="18" customHeight="1" x14ac:dyDescent="0.2">
      <c r="B162" s="8">
        <v>46.918087</v>
      </c>
      <c r="C162" s="8">
        <v>-72.284301999999997</v>
      </c>
      <c r="D162" s="8">
        <v>0.89700000000000002</v>
      </c>
      <c r="E162" s="8">
        <v>2.6459999999999999</v>
      </c>
      <c r="F162" s="8">
        <f t="shared" si="29"/>
        <v>52.305559643255293</v>
      </c>
      <c r="G162" s="8">
        <f t="shared" si="30"/>
        <v>121.6959877093048</v>
      </c>
    </row>
    <row r="163" spans="1:7" ht="18" customHeight="1" x14ac:dyDescent="0.2">
      <c r="B163" s="8">
        <v>42.614871999999998</v>
      </c>
      <c r="C163" s="8">
        <v>-69.279610000000005</v>
      </c>
      <c r="D163" s="8">
        <v>0.878</v>
      </c>
      <c r="E163" s="8">
        <v>2.706</v>
      </c>
      <c r="F163" s="8">
        <f t="shared" si="29"/>
        <v>48.536300683371294</v>
      </c>
      <c r="G163" s="8">
        <f t="shared" si="30"/>
        <v>104.94931094340315</v>
      </c>
    </row>
    <row r="164" spans="1:7" ht="18" customHeight="1" x14ac:dyDescent="0.2">
      <c r="B164" s="8">
        <v>35.204521</v>
      </c>
      <c r="C164" s="8">
        <v>-67.765045000000001</v>
      </c>
      <c r="D164" s="8">
        <v>0.79300000000000004</v>
      </c>
      <c r="E164" s="8">
        <v>3.181</v>
      </c>
      <c r="F164" s="8">
        <f t="shared" si="29"/>
        <v>44.394099621689783</v>
      </c>
      <c r="G164" s="8">
        <f t="shared" si="30"/>
        <v>81.115287838448339</v>
      </c>
    </row>
    <row r="165" spans="1:7" ht="18" customHeight="1" x14ac:dyDescent="0.2">
      <c r="B165" s="8">
        <v>42.91581</v>
      </c>
      <c r="C165" s="8">
        <v>-66.410788999999994</v>
      </c>
      <c r="D165" s="8">
        <v>0.61099999999999999</v>
      </c>
      <c r="E165" s="8">
        <v>2.2599999999999998</v>
      </c>
      <c r="F165" s="8">
        <f t="shared" si="29"/>
        <v>70.238641571194762</v>
      </c>
      <c r="G165" s="8">
        <f t="shared" si="30"/>
        <v>160.23267310432385</v>
      </c>
    </row>
    <row r="166" spans="1:7" ht="18" customHeight="1" x14ac:dyDescent="0.2">
      <c r="B166" s="8">
        <v>40.838389999999997</v>
      </c>
      <c r="C166" s="8">
        <v>-72.762726000000001</v>
      </c>
      <c r="D166" s="8">
        <v>1.123</v>
      </c>
      <c r="E166" s="8">
        <v>6.3230000000000004</v>
      </c>
      <c r="F166" s="8">
        <f t="shared" si="29"/>
        <v>36.365440783615313</v>
      </c>
      <c r="G166" s="8">
        <f t="shared" si="30"/>
        <v>71.788924968151647</v>
      </c>
    </row>
    <row r="167" spans="1:7" ht="18" customHeight="1" x14ac:dyDescent="0.2">
      <c r="B167" s="8">
        <v>33.244812000000003</v>
      </c>
      <c r="C167" s="8">
        <v>-63.581017000000003</v>
      </c>
      <c r="D167" s="8">
        <v>0.73499999999999999</v>
      </c>
      <c r="E167" s="8">
        <v>2.242</v>
      </c>
      <c r="F167" s="8">
        <f t="shared" si="29"/>
        <v>45.23103673469388</v>
      </c>
      <c r="G167" s="8">
        <f t="shared" si="30"/>
        <v>82.510134081853636</v>
      </c>
    </row>
    <row r="168" spans="1:7" ht="18" customHeight="1" x14ac:dyDescent="0.2">
      <c r="B168" s="8">
        <v>35.609737000000003</v>
      </c>
      <c r="C168" s="8">
        <v>-64.081931999999995</v>
      </c>
      <c r="D168" s="8">
        <v>0.81</v>
      </c>
      <c r="E168" s="8">
        <v>2.9820000000000002</v>
      </c>
      <c r="F168" s="8">
        <f t="shared" si="29"/>
        <v>43.962638271604938</v>
      </c>
      <c r="G168" s="8">
        <f t="shared" si="30"/>
        <v>84.654311483335817</v>
      </c>
    </row>
    <row r="169" spans="1:7" ht="18" customHeight="1" x14ac:dyDescent="0.2">
      <c r="B169" s="8">
        <v>34.383223999999998</v>
      </c>
      <c r="C169" s="8">
        <v>-63.278286000000001</v>
      </c>
      <c r="D169" s="8">
        <v>0.71399999999999997</v>
      </c>
      <c r="E169" s="8">
        <v>2.1080000000000001</v>
      </c>
      <c r="F169" s="8">
        <f t="shared" si="29"/>
        <v>48.155775910364149</v>
      </c>
      <c r="G169" s="8">
        <f t="shared" si="30"/>
        <v>90.725468433796934</v>
      </c>
    </row>
    <row r="170" spans="1:7" ht="18" customHeight="1" x14ac:dyDescent="0.2"/>
    <row r="171" spans="1:7" ht="18" customHeight="1" x14ac:dyDescent="0.2">
      <c r="A171" s="1"/>
      <c r="B171" s="1" t="s">
        <v>21</v>
      </c>
      <c r="C171" s="1"/>
      <c r="D171" s="1"/>
      <c r="E171" s="1"/>
      <c r="F171" s="1"/>
      <c r="G171" s="1"/>
    </row>
    <row r="172" spans="1:7" ht="18" customHeight="1" x14ac:dyDescent="0.2">
      <c r="A172" s="1" t="s">
        <v>2</v>
      </c>
      <c r="B172" s="2" t="s">
        <v>14</v>
      </c>
      <c r="C172" s="1"/>
      <c r="D172" s="1"/>
      <c r="E172" s="1"/>
      <c r="F172" s="1"/>
      <c r="G172" s="1"/>
    </row>
    <row r="173" spans="1:7" ht="18" customHeight="1" x14ac:dyDescent="0.2">
      <c r="A173" s="3"/>
      <c r="B173" s="4" t="s">
        <v>4</v>
      </c>
      <c r="C173" s="4" t="s">
        <v>5</v>
      </c>
      <c r="D173" s="4" t="s">
        <v>6</v>
      </c>
      <c r="E173" s="4" t="s">
        <v>7</v>
      </c>
      <c r="F173" s="4" t="s">
        <v>8</v>
      </c>
      <c r="G173" s="4" t="s">
        <v>9</v>
      </c>
    </row>
    <row r="174" spans="1:7" ht="18" customHeight="1" x14ac:dyDescent="0.2">
      <c r="A174" s="3" t="s">
        <v>10</v>
      </c>
      <c r="B174" s="5">
        <f t="shared" ref="B174:G174" si="31">AVERAGE(B179:B193)</f>
        <v>28.489384666666663</v>
      </c>
      <c r="C174" s="5">
        <f t="shared" si="31"/>
        <v>-68.235983533333339</v>
      </c>
      <c r="D174" s="5">
        <f t="shared" si="31"/>
        <v>0.45533333333333342</v>
      </c>
      <c r="E174" s="5">
        <f t="shared" si="31"/>
        <v>0.75179999999999991</v>
      </c>
      <c r="F174" s="5">
        <f t="shared" si="31"/>
        <v>63.980783525982595</v>
      </c>
      <c r="G174" s="5">
        <f t="shared" si="31"/>
        <v>104.26151518472004</v>
      </c>
    </row>
    <row r="175" spans="1:7" ht="18" customHeight="1" x14ac:dyDescent="0.2">
      <c r="A175" s="3" t="s">
        <v>16</v>
      </c>
      <c r="B175" s="5">
        <f t="shared" ref="B175:G175" si="32">_xlfn.STDEV.S(B179:B193)</f>
        <v>7.1534890877502804</v>
      </c>
      <c r="C175" s="5">
        <f t="shared" si="32"/>
        <v>5.8842339666474084</v>
      </c>
      <c r="D175" s="5">
        <f t="shared" si="32"/>
        <v>0.10756769739940283</v>
      </c>
      <c r="E175" s="5">
        <f t="shared" si="32"/>
        <v>0.3594977051387116</v>
      </c>
      <c r="F175" s="5">
        <f t="shared" si="32"/>
        <v>16.629205236294244</v>
      </c>
      <c r="G175" s="5">
        <f t="shared" si="32"/>
        <v>37.973238120245917</v>
      </c>
    </row>
    <row r="176" spans="1:7" ht="18" customHeight="1" x14ac:dyDescent="0.2">
      <c r="A176" s="3" t="s">
        <v>17</v>
      </c>
      <c r="B176" s="11">
        <f>B175/SQRT(B177)</f>
        <v>1.8470229402755547</v>
      </c>
      <c r="C176" s="11">
        <f t="shared" ref="C176:G176" si="33">C175/SQRT(C177)</f>
        <v>1.5193026772008946</v>
      </c>
      <c r="D176" s="11">
        <f t="shared" si="33"/>
        <v>2.7773860041184401E-2</v>
      </c>
      <c r="E176" s="11">
        <f t="shared" si="33"/>
        <v>9.2821908333467637E-2</v>
      </c>
      <c r="F176" s="11">
        <f t="shared" si="33"/>
        <v>4.2936423293888515</v>
      </c>
      <c r="G176" s="11">
        <f t="shared" si="33"/>
        <v>9.8046479227520713</v>
      </c>
    </row>
    <row r="177" spans="1:7" ht="18" customHeight="1" x14ac:dyDescent="0.2">
      <c r="A177" s="3" t="s">
        <v>12</v>
      </c>
      <c r="B177" s="12">
        <f t="shared" ref="B177:G177" si="34">COUNT(B179:B193)</f>
        <v>15</v>
      </c>
      <c r="C177" s="12">
        <f t="shared" si="34"/>
        <v>15</v>
      </c>
      <c r="D177" s="12">
        <f t="shared" si="34"/>
        <v>15</v>
      </c>
      <c r="E177" s="12">
        <f t="shared" si="34"/>
        <v>15</v>
      </c>
      <c r="F177" s="12">
        <f t="shared" si="34"/>
        <v>15</v>
      </c>
      <c r="G177" s="12">
        <f t="shared" si="34"/>
        <v>15</v>
      </c>
    </row>
    <row r="178" spans="1:7" ht="18" customHeight="1" x14ac:dyDescent="0.2"/>
    <row r="179" spans="1:7" ht="18" customHeight="1" x14ac:dyDescent="0.2">
      <c r="B179" s="8">
        <v>18.836193000000002</v>
      </c>
      <c r="C179" s="8">
        <v>-66.227958999999998</v>
      </c>
      <c r="D179" s="8">
        <v>0.41499999999999998</v>
      </c>
      <c r="E179" s="8">
        <v>0.374</v>
      </c>
      <c r="F179" s="8">
        <f t="shared" ref="F179:F193" si="35">B179/D179</f>
        <v>45.388416867469886</v>
      </c>
      <c r="G179" s="8">
        <f t="shared" ref="G179:G193" si="36">F179*(10-C179)/(10-(C179+B179))</f>
        <v>60.285065632035142</v>
      </c>
    </row>
    <row r="180" spans="1:7" ht="18" customHeight="1" x14ac:dyDescent="0.2">
      <c r="B180" s="8">
        <v>29.366437999999999</v>
      </c>
      <c r="C180" s="8">
        <v>-69.907821999999996</v>
      </c>
      <c r="D180" s="8">
        <v>0.38900000000000001</v>
      </c>
      <c r="E180" s="8">
        <v>0.93799999999999994</v>
      </c>
      <c r="F180" s="8">
        <f t="shared" si="35"/>
        <v>75.492128534704364</v>
      </c>
      <c r="G180" s="8">
        <f t="shared" si="36"/>
        <v>119.35588406823759</v>
      </c>
    </row>
    <row r="181" spans="1:7" ht="18" customHeight="1" x14ac:dyDescent="0.2">
      <c r="B181" s="8">
        <v>23.946950999999999</v>
      </c>
      <c r="C181" s="8">
        <v>-61.947243</v>
      </c>
      <c r="D181" s="8">
        <v>0.41199999999999998</v>
      </c>
      <c r="E181" s="8">
        <v>0.39200000000000002</v>
      </c>
      <c r="F181" s="8">
        <f t="shared" si="35"/>
        <v>58.123667475728155</v>
      </c>
      <c r="G181" s="8">
        <f t="shared" si="36"/>
        <v>87.121087261873527</v>
      </c>
    </row>
    <row r="182" spans="1:7" ht="18" customHeight="1" x14ac:dyDescent="0.2">
      <c r="B182" s="8">
        <v>28.803374999999999</v>
      </c>
      <c r="C182" s="8">
        <v>-67.618790000000004</v>
      </c>
      <c r="D182" s="8">
        <v>0.373</v>
      </c>
      <c r="E182" s="8">
        <v>0.46400000000000002</v>
      </c>
      <c r="F182" s="8">
        <f t="shared" si="35"/>
        <v>77.220844504021443</v>
      </c>
      <c r="G182" s="8">
        <f t="shared" si="36"/>
        <v>122.78474971851196</v>
      </c>
    </row>
    <row r="183" spans="1:7" ht="18" customHeight="1" x14ac:dyDescent="0.2">
      <c r="B183" s="8">
        <v>37.324683999999998</v>
      </c>
      <c r="C183" s="8">
        <v>-62.067017</v>
      </c>
      <c r="D183" s="8">
        <v>0.51700000000000002</v>
      </c>
      <c r="E183" s="8">
        <v>0.54400000000000004</v>
      </c>
      <c r="F183" s="8">
        <f t="shared" si="35"/>
        <v>72.194746615087041</v>
      </c>
      <c r="G183" s="8">
        <f t="shared" si="36"/>
        <v>149.7556318863264</v>
      </c>
    </row>
    <row r="184" spans="1:7" ht="18" customHeight="1" x14ac:dyDescent="0.2">
      <c r="B184" s="8">
        <v>14.869593999999999</v>
      </c>
      <c r="C184" s="8">
        <v>-63.503326000000001</v>
      </c>
      <c r="D184" s="8">
        <v>0.35799999999999998</v>
      </c>
      <c r="E184" s="8">
        <v>0.60499999999999998</v>
      </c>
      <c r="F184" s="8">
        <f t="shared" si="35"/>
        <v>41.53517877094972</v>
      </c>
      <c r="G184" s="8">
        <f t="shared" si="36"/>
        <v>52.068556469668295</v>
      </c>
    </row>
    <row r="185" spans="1:7" ht="18" customHeight="1" x14ac:dyDescent="0.2">
      <c r="B185" s="8">
        <v>25.831160000000001</v>
      </c>
      <c r="C185" s="8">
        <v>-61.634791999999997</v>
      </c>
      <c r="D185" s="8">
        <v>0.47599999999999998</v>
      </c>
      <c r="E185" s="8">
        <v>0.56399999999999995</v>
      </c>
      <c r="F185" s="8">
        <f t="shared" si="35"/>
        <v>54.267142857142858</v>
      </c>
      <c r="G185" s="8">
        <f t="shared" si="36"/>
        <v>84.871337080992078</v>
      </c>
    </row>
    <row r="186" spans="1:7" ht="18" customHeight="1" x14ac:dyDescent="0.2">
      <c r="B186" s="8">
        <v>27.494066</v>
      </c>
      <c r="C186" s="8">
        <v>-64.699883</v>
      </c>
      <c r="D186" s="8">
        <v>0.38100000000000001</v>
      </c>
      <c r="E186" s="8">
        <v>0.54900000000000004</v>
      </c>
      <c r="F186" s="8">
        <f t="shared" si="35"/>
        <v>72.162902887139111</v>
      </c>
      <c r="G186" s="8">
        <f t="shared" si="36"/>
        <v>114.19271490650515</v>
      </c>
    </row>
    <row r="187" spans="1:7" ht="18" customHeight="1" x14ac:dyDescent="0.2">
      <c r="B187" s="8">
        <v>41.583827999999997</v>
      </c>
      <c r="C187" s="8">
        <v>-81.645270999999994</v>
      </c>
      <c r="D187" s="8">
        <v>0.45400000000000001</v>
      </c>
      <c r="E187" s="8">
        <v>1.6479999999999999</v>
      </c>
      <c r="F187" s="8">
        <f t="shared" si="35"/>
        <v>91.594334801762102</v>
      </c>
      <c r="G187" s="8">
        <f t="shared" si="36"/>
        <v>167.67770028067747</v>
      </c>
    </row>
    <row r="188" spans="1:7" ht="18" customHeight="1" x14ac:dyDescent="0.2">
      <c r="B188" s="8">
        <v>40.025981999999999</v>
      </c>
      <c r="C188" s="8">
        <v>-73.343245999999994</v>
      </c>
      <c r="D188" s="8">
        <v>0.436</v>
      </c>
      <c r="E188" s="8">
        <v>0.77300000000000002</v>
      </c>
      <c r="F188" s="8">
        <f t="shared" si="35"/>
        <v>91.802711009174317</v>
      </c>
      <c r="G188" s="8">
        <f t="shared" si="36"/>
        <v>176.63017514459187</v>
      </c>
    </row>
    <row r="189" spans="1:7" ht="18" customHeight="1" x14ac:dyDescent="0.2">
      <c r="B189" s="8">
        <v>24.378851000000001</v>
      </c>
      <c r="C189" s="8">
        <v>-76.585883999999993</v>
      </c>
      <c r="D189" s="8">
        <v>0.44600000000000001</v>
      </c>
      <c r="E189" s="8">
        <v>0.92500000000000004</v>
      </c>
      <c r="F189" s="8">
        <f t="shared" si="35"/>
        <v>54.661100896860987</v>
      </c>
      <c r="G189" s="8">
        <f t="shared" si="36"/>
        <v>76.082711444667382</v>
      </c>
    </row>
    <row r="190" spans="1:7" ht="18" customHeight="1" x14ac:dyDescent="0.2">
      <c r="B190" s="8">
        <v>28.935293000000001</v>
      </c>
      <c r="C190" s="8">
        <v>-70.537773000000001</v>
      </c>
      <c r="D190" s="8">
        <v>0.53</v>
      </c>
      <c r="E190" s="8">
        <v>0.83199999999999996</v>
      </c>
      <c r="F190" s="8">
        <f t="shared" si="35"/>
        <v>54.594892452830187</v>
      </c>
      <c r="G190" s="8">
        <f t="shared" si="36"/>
        <v>85.208134479688795</v>
      </c>
    </row>
    <row r="191" spans="1:7" ht="18" customHeight="1" x14ac:dyDescent="0.2">
      <c r="B191" s="8">
        <v>29.946182</v>
      </c>
      <c r="C191" s="8">
        <v>-70.867003999999994</v>
      </c>
      <c r="D191" s="8">
        <v>0.46800000000000003</v>
      </c>
      <c r="E191" s="8">
        <v>0.85199999999999998</v>
      </c>
      <c r="F191" s="8">
        <f t="shared" si="35"/>
        <v>63.987568376068374</v>
      </c>
      <c r="G191" s="8">
        <f t="shared" si="36"/>
        <v>101.61821322950748</v>
      </c>
    </row>
    <row r="192" spans="1:7" ht="18" customHeight="1" x14ac:dyDescent="0.2">
      <c r="B192" s="8">
        <v>26.288218000000001</v>
      </c>
      <c r="C192" s="8">
        <v>-70.179924</v>
      </c>
      <c r="D192" s="8">
        <v>0.379</v>
      </c>
      <c r="E192" s="8">
        <v>0.47299999999999998</v>
      </c>
      <c r="F192" s="8">
        <f t="shared" si="35"/>
        <v>69.362052770448543</v>
      </c>
      <c r="G192" s="8">
        <f t="shared" si="36"/>
        <v>103.19666108952931</v>
      </c>
    </row>
    <row r="193" spans="1:7" ht="18" customHeight="1" x14ac:dyDescent="0.2">
      <c r="B193" s="8">
        <v>29.709955000000001</v>
      </c>
      <c r="C193" s="8">
        <v>-62.773819000000003</v>
      </c>
      <c r="D193" s="8">
        <v>0.79600000000000004</v>
      </c>
      <c r="E193" s="8">
        <v>1.3440000000000001</v>
      </c>
      <c r="F193" s="8">
        <f t="shared" si="35"/>
        <v>37.32406407035176</v>
      </c>
      <c r="G193" s="8">
        <f t="shared" si="36"/>
        <v>63.074105077987944</v>
      </c>
    </row>
    <row r="194" spans="1:7" ht="18" customHeight="1" x14ac:dyDescent="0.2"/>
    <row r="195" spans="1:7" ht="18" customHeight="1" x14ac:dyDescent="0.2">
      <c r="A195" s="1"/>
      <c r="B195" s="1" t="s">
        <v>22</v>
      </c>
      <c r="C195" s="1"/>
      <c r="D195" s="1"/>
      <c r="E195" s="1"/>
      <c r="F195" s="1"/>
      <c r="G195" s="1"/>
    </row>
    <row r="196" spans="1:7" ht="18" customHeight="1" x14ac:dyDescent="0.2">
      <c r="A196" s="1" t="s">
        <v>2</v>
      </c>
      <c r="B196" s="2" t="s">
        <v>3</v>
      </c>
      <c r="C196" s="1"/>
      <c r="D196" s="1"/>
      <c r="E196" s="1"/>
      <c r="F196" s="1"/>
      <c r="G196" s="1"/>
    </row>
    <row r="197" spans="1:7" ht="18" customHeight="1" x14ac:dyDescent="0.2">
      <c r="A197" s="3"/>
      <c r="B197" s="4" t="s">
        <v>4</v>
      </c>
      <c r="C197" s="4" t="s">
        <v>5</v>
      </c>
      <c r="D197" s="4" t="s">
        <v>6</v>
      </c>
      <c r="E197" s="4" t="s">
        <v>7</v>
      </c>
      <c r="F197" s="4" t="s">
        <v>8</v>
      </c>
      <c r="G197" s="4" t="s">
        <v>15</v>
      </c>
    </row>
    <row r="198" spans="1:7" ht="18" customHeight="1" x14ac:dyDescent="0.2">
      <c r="A198" s="3" t="s">
        <v>10</v>
      </c>
      <c r="B198" s="5">
        <f t="shared" ref="B198:G198" si="37">AVERAGE(B203:B216)</f>
        <v>37.304031372070263</v>
      </c>
      <c r="C198" s="5">
        <f t="shared" si="37"/>
        <v>-64.124187469482393</v>
      </c>
      <c r="D198" s="5">
        <f t="shared" si="37"/>
        <v>0.99935714285714283</v>
      </c>
      <c r="E198" s="5">
        <f t="shared" si="37"/>
        <v>6.0894285714285719</v>
      </c>
      <c r="F198" s="5">
        <f t="shared" si="37"/>
        <v>37.677951074648426</v>
      </c>
      <c r="G198" s="5">
        <f t="shared" si="37"/>
        <v>76.366124427117327</v>
      </c>
    </row>
    <row r="199" spans="1:7" ht="18" customHeight="1" x14ac:dyDescent="0.2">
      <c r="A199" s="3" t="s">
        <v>11</v>
      </c>
      <c r="B199" s="5">
        <f t="shared" ref="B199:G199" si="38">_xlfn.STDEV.S(B203:B216)</f>
        <v>3.0494986799157888</v>
      </c>
      <c r="C199" s="5">
        <f t="shared" si="38"/>
        <v>2.0888808264105556</v>
      </c>
      <c r="D199" s="5">
        <f t="shared" si="38"/>
        <v>0.13766492606372865</v>
      </c>
      <c r="E199" s="5">
        <f t="shared" si="38"/>
        <v>1.3590160872023256</v>
      </c>
      <c r="F199" s="5">
        <f t="shared" si="38"/>
        <v>3.474905596852734</v>
      </c>
      <c r="G199" s="5">
        <f t="shared" si="38"/>
        <v>9.3710203425659611</v>
      </c>
    </row>
    <row r="200" spans="1:7" ht="18" customHeight="1" x14ac:dyDescent="0.2">
      <c r="A200" s="3" t="s">
        <v>17</v>
      </c>
      <c r="B200" s="5">
        <f t="shared" ref="B200:G200" si="39">B199/SQRT(B201)</f>
        <v>0.81501280440459245</v>
      </c>
      <c r="C200" s="5">
        <f t="shared" si="39"/>
        <v>0.55827688387353647</v>
      </c>
      <c r="D200" s="5">
        <f t="shared" si="39"/>
        <v>3.6792499107574199E-2</v>
      </c>
      <c r="E200" s="5">
        <f t="shared" si="39"/>
        <v>0.36321232724465718</v>
      </c>
      <c r="F200" s="5">
        <f t="shared" si="39"/>
        <v>0.928707585343296</v>
      </c>
      <c r="G200" s="5">
        <f t="shared" si="39"/>
        <v>2.5045105347407715</v>
      </c>
    </row>
    <row r="201" spans="1:7" ht="18" customHeight="1" x14ac:dyDescent="0.2">
      <c r="A201" s="3" t="s">
        <v>12</v>
      </c>
      <c r="B201" s="6">
        <f t="shared" ref="B201:G201" si="40">COUNT(B203:B216)</f>
        <v>14</v>
      </c>
      <c r="C201" s="6">
        <f t="shared" si="40"/>
        <v>14</v>
      </c>
      <c r="D201" s="6">
        <f t="shared" si="40"/>
        <v>14</v>
      </c>
      <c r="E201" s="6">
        <f t="shared" si="40"/>
        <v>14</v>
      </c>
      <c r="F201" s="6">
        <f t="shared" si="40"/>
        <v>14</v>
      </c>
      <c r="G201" s="6">
        <f t="shared" si="40"/>
        <v>14</v>
      </c>
    </row>
    <row r="202" spans="1:7" ht="18" customHeight="1" x14ac:dyDescent="0.2">
      <c r="B202" s="7"/>
      <c r="C202" s="7"/>
      <c r="D202" s="7"/>
      <c r="E202" s="7"/>
      <c r="F202" s="7"/>
      <c r="G202" s="7"/>
    </row>
    <row r="203" spans="1:7" ht="18" customHeight="1" x14ac:dyDescent="0.2">
      <c r="B203" s="8">
        <v>42.221607208251903</v>
      </c>
      <c r="C203" s="8">
        <v>-60.474781036376903</v>
      </c>
      <c r="D203" s="8">
        <v>1.151</v>
      </c>
      <c r="E203" s="8">
        <v>5.3739999999999997</v>
      </c>
      <c r="F203" s="8">
        <f t="shared" ref="F203:F216" si="41">B203/D203</f>
        <v>36.682543187012946</v>
      </c>
      <c r="G203" s="8">
        <f t="shared" ref="G203:G216" si="42">F203*(10-C203)/(10-(C203+B203))</f>
        <v>91.501019131121836</v>
      </c>
    </row>
    <row r="204" spans="1:7" ht="18" customHeight="1" x14ac:dyDescent="0.2">
      <c r="B204" s="8">
        <v>39.118007659912102</v>
      </c>
      <c r="C204" s="8">
        <v>-62.105579376220703</v>
      </c>
      <c r="D204" s="8">
        <v>0.98</v>
      </c>
      <c r="E204" s="8">
        <v>5.85</v>
      </c>
      <c r="F204" s="8">
        <f t="shared" si="41"/>
        <v>39.916334346849084</v>
      </c>
      <c r="G204" s="8">
        <f t="shared" si="42"/>
        <v>87.25075126495453</v>
      </c>
    </row>
    <row r="205" spans="1:7" ht="18" customHeight="1" x14ac:dyDescent="0.2">
      <c r="B205" s="8">
        <v>33.178352355957003</v>
      </c>
      <c r="C205" s="8">
        <v>-61.653793334960902</v>
      </c>
      <c r="D205" s="8">
        <v>0.94599999999999995</v>
      </c>
      <c r="E205" s="8">
        <v>4.93</v>
      </c>
      <c r="F205" s="8">
        <f t="shared" si="41"/>
        <v>35.072254076064489</v>
      </c>
      <c r="G205" s="8">
        <f t="shared" si="42"/>
        <v>65.315951719148472</v>
      </c>
    </row>
    <row r="206" spans="1:7" ht="18" customHeight="1" x14ac:dyDescent="0.2">
      <c r="B206" s="8">
        <v>37.933700561523402</v>
      </c>
      <c r="C206" s="8">
        <v>-65.259651184082003</v>
      </c>
      <c r="D206" s="8">
        <v>1.032</v>
      </c>
      <c r="E206" s="8">
        <v>4.5910000000000002</v>
      </c>
      <c r="F206" s="8">
        <f t="shared" si="41"/>
        <v>36.757461784421899</v>
      </c>
      <c r="G206" s="8">
        <f t="shared" si="42"/>
        <v>74.11341723835217</v>
      </c>
    </row>
    <row r="207" spans="1:7" ht="18" customHeight="1" x14ac:dyDescent="0.2">
      <c r="B207" s="8">
        <v>33.706329345703097</v>
      </c>
      <c r="C207" s="8">
        <v>-66.144279479980398</v>
      </c>
      <c r="D207" s="8">
        <v>0.81200000000000006</v>
      </c>
      <c r="E207" s="8">
        <v>6.3120000000000003</v>
      </c>
      <c r="F207" s="8">
        <f t="shared" si="41"/>
        <v>41.510257814905287</v>
      </c>
      <c r="G207" s="8">
        <f t="shared" si="42"/>
        <v>74.479767810255822</v>
      </c>
    </row>
    <row r="208" spans="1:7" ht="18" customHeight="1" x14ac:dyDescent="0.2">
      <c r="B208" s="8">
        <v>35.336551666259702</v>
      </c>
      <c r="C208" s="8">
        <v>-63.384239196777301</v>
      </c>
      <c r="D208" s="8">
        <v>0.86399999999999999</v>
      </c>
      <c r="E208" s="8">
        <v>5.2830000000000004</v>
      </c>
      <c r="F208" s="8">
        <f t="shared" si="41"/>
        <v>40.898786650763547</v>
      </c>
      <c r="G208" s="8">
        <f t="shared" si="42"/>
        <v>78.883278780879024</v>
      </c>
    </row>
    <row r="209" spans="1:7" ht="18" customHeight="1" x14ac:dyDescent="0.2">
      <c r="B209" s="8">
        <v>41.157577514648402</v>
      </c>
      <c r="C209" s="8">
        <v>-67.160285949707003</v>
      </c>
      <c r="D209" s="8">
        <v>0.93700000000000006</v>
      </c>
      <c r="E209" s="8">
        <v>7.6980000000000004</v>
      </c>
      <c r="F209" s="8">
        <f t="shared" si="41"/>
        <v>43.924842598344078</v>
      </c>
      <c r="G209" s="8">
        <f t="shared" si="42"/>
        <v>94.138845728720895</v>
      </c>
    </row>
    <row r="210" spans="1:7" ht="18" customHeight="1" x14ac:dyDescent="0.2">
      <c r="B210" s="8">
        <v>32.585739135742102</v>
      </c>
      <c r="C210" s="8">
        <v>-64.637535095214801</v>
      </c>
      <c r="D210" s="8">
        <v>0.83399999999999996</v>
      </c>
      <c r="E210" s="8">
        <v>7.9050000000000002</v>
      </c>
      <c r="F210" s="8">
        <f t="shared" si="41"/>
        <v>39.071629659163193</v>
      </c>
      <c r="G210" s="8">
        <f t="shared" si="42"/>
        <v>69.348051929185559</v>
      </c>
    </row>
    <row r="211" spans="1:7" ht="18" customHeight="1" x14ac:dyDescent="0.2">
      <c r="B211" s="8">
        <v>38.698722839355398</v>
      </c>
      <c r="C211" s="8">
        <v>-64.312431335449205</v>
      </c>
      <c r="D211" s="8">
        <v>1.073</v>
      </c>
      <c r="E211" s="8">
        <v>6.3879999999999999</v>
      </c>
      <c r="F211" s="8">
        <f t="shared" si="41"/>
        <v>36.06591131347195</v>
      </c>
      <c r="G211" s="8">
        <f t="shared" si="42"/>
        <v>75.256008745249034</v>
      </c>
    </row>
    <row r="212" spans="1:7" ht="18" customHeight="1" x14ac:dyDescent="0.2">
      <c r="B212" s="8">
        <v>35.4564819335937</v>
      </c>
      <c r="C212" s="8">
        <v>-62.4920043945312</v>
      </c>
      <c r="D212" s="8">
        <v>0.93500000000000005</v>
      </c>
      <c r="E212" s="8">
        <v>8.7949999999999999</v>
      </c>
      <c r="F212" s="8">
        <f t="shared" si="41"/>
        <v>37.921371051971867</v>
      </c>
      <c r="G212" s="8">
        <f t="shared" si="42"/>
        <v>74.225932679784464</v>
      </c>
    </row>
    <row r="213" spans="1:7" ht="18" customHeight="1" x14ac:dyDescent="0.2">
      <c r="B213" s="8">
        <v>35.076560974121001</v>
      </c>
      <c r="C213" s="8">
        <v>-62.673095703125</v>
      </c>
      <c r="D213" s="8">
        <v>0.98</v>
      </c>
      <c r="E213" s="8">
        <v>3.7850000000000001</v>
      </c>
      <c r="F213" s="8">
        <f t="shared" si="41"/>
        <v>35.792409157266327</v>
      </c>
      <c r="G213" s="8">
        <f t="shared" si="42"/>
        <v>69.185769243907458</v>
      </c>
    </row>
    <row r="214" spans="1:7" ht="18" customHeight="1" x14ac:dyDescent="0.2">
      <c r="B214" s="8">
        <v>38.9278755187988</v>
      </c>
      <c r="C214" s="8">
        <v>-64.722351074218693</v>
      </c>
      <c r="D214" s="8">
        <v>0.998</v>
      </c>
      <c r="E214" s="8">
        <v>6.0430000000000001</v>
      </c>
      <c r="F214" s="8">
        <f t="shared" si="41"/>
        <v>39.00588729338557</v>
      </c>
      <c r="G214" s="8">
        <f t="shared" si="42"/>
        <v>81.426297188937042</v>
      </c>
    </row>
    <row r="215" spans="1:7" ht="18" customHeight="1" x14ac:dyDescent="0.2">
      <c r="B215" s="8">
        <v>39.6336669921875</v>
      </c>
      <c r="C215" s="8">
        <v>-65.202720642089801</v>
      </c>
      <c r="D215" s="8">
        <v>1.3320000000000001</v>
      </c>
      <c r="E215" s="8">
        <v>5.63</v>
      </c>
      <c r="F215" s="8">
        <f t="shared" si="41"/>
        <v>29.755005249390013</v>
      </c>
      <c r="G215" s="8">
        <f t="shared" si="42"/>
        <v>62.910230041499545</v>
      </c>
    </row>
    <row r="216" spans="1:7" ht="18" customHeight="1" x14ac:dyDescent="0.2">
      <c r="B216" s="8">
        <v>39.225265502929602</v>
      </c>
      <c r="C216" s="8">
        <v>-67.515876770019503</v>
      </c>
      <c r="D216" s="8">
        <v>1.117</v>
      </c>
      <c r="E216" s="8">
        <v>6.6680000000000001</v>
      </c>
      <c r="F216" s="8">
        <f t="shared" si="41"/>
        <v>35.116620862067684</v>
      </c>
      <c r="G216" s="8">
        <f t="shared" si="42"/>
        <v>71.090420477646632</v>
      </c>
    </row>
    <row r="217" spans="1:7" ht="18" customHeight="1" x14ac:dyDescent="0.2">
      <c r="B217" s="7"/>
      <c r="C217" s="7"/>
      <c r="D217" s="7"/>
      <c r="E217" s="7"/>
      <c r="F217" s="7"/>
      <c r="G217" s="7"/>
    </row>
    <row r="218" spans="1:7" ht="18" customHeight="1" x14ac:dyDescent="0.2">
      <c r="A218" s="1"/>
      <c r="B218" s="1" t="s">
        <v>23</v>
      </c>
      <c r="C218" s="1"/>
      <c r="D218" s="1"/>
      <c r="E218" s="1"/>
      <c r="F218" s="1"/>
      <c r="G218" s="1"/>
    </row>
    <row r="219" spans="1:7" ht="18" customHeight="1" x14ac:dyDescent="0.2">
      <c r="A219" s="1" t="s">
        <v>2</v>
      </c>
      <c r="B219" s="2" t="s">
        <v>14</v>
      </c>
      <c r="C219" s="1"/>
      <c r="D219" s="1"/>
      <c r="E219" s="1"/>
      <c r="F219" s="1"/>
      <c r="G219" s="1"/>
    </row>
    <row r="220" spans="1:7" ht="18" customHeight="1" x14ac:dyDescent="0.2">
      <c r="A220" s="3"/>
      <c r="B220" s="4" t="s">
        <v>4</v>
      </c>
      <c r="C220" s="4" t="s">
        <v>5</v>
      </c>
      <c r="D220" s="4" t="s">
        <v>6</v>
      </c>
      <c r="E220" s="4" t="s">
        <v>7</v>
      </c>
      <c r="F220" s="4" t="s">
        <v>8</v>
      </c>
      <c r="G220" s="4" t="s">
        <v>9</v>
      </c>
    </row>
    <row r="221" spans="1:7" ht="18" customHeight="1" x14ac:dyDescent="0.2">
      <c r="A221" s="3" t="s">
        <v>10</v>
      </c>
      <c r="B221" s="5">
        <f t="shared" ref="B221:G221" si="43">AVERAGE(B226:B238)</f>
        <v>21.42058291802033</v>
      </c>
      <c r="C221" s="5">
        <f t="shared" si="43"/>
        <v>-64.089306464562014</v>
      </c>
      <c r="D221" s="5">
        <f t="shared" si="43"/>
        <v>0.53830769230769238</v>
      </c>
      <c r="E221" s="5">
        <f t="shared" si="43"/>
        <v>1.2795384615384615</v>
      </c>
      <c r="F221" s="5">
        <f t="shared" si="43"/>
        <v>40.400442960295031</v>
      </c>
      <c r="G221" s="5">
        <f t="shared" si="43"/>
        <v>57.388278257377628</v>
      </c>
    </row>
    <row r="222" spans="1:7" ht="18" customHeight="1" x14ac:dyDescent="0.2">
      <c r="A222" s="3" t="s">
        <v>11</v>
      </c>
      <c r="B222" s="5">
        <f t="shared" ref="B222:G222" si="44">_xlfn.STDEV.S(B226:B238)</f>
        <v>3.2729546330274832</v>
      </c>
      <c r="C222" s="5">
        <f t="shared" si="44"/>
        <v>2.4220406363251406</v>
      </c>
      <c r="D222" s="5">
        <f t="shared" si="44"/>
        <v>7.2650286321280261E-2</v>
      </c>
      <c r="E222" s="5">
        <f t="shared" si="44"/>
        <v>0.52660383834919244</v>
      </c>
      <c r="F222" s="5">
        <f t="shared" si="44"/>
        <v>7.5868422162032081</v>
      </c>
      <c r="G222" s="5">
        <f t="shared" si="44"/>
        <v>12.662029921783992</v>
      </c>
    </row>
    <row r="223" spans="1:7" ht="18" customHeight="1" x14ac:dyDescent="0.2">
      <c r="A223" s="3" t="s">
        <v>17</v>
      </c>
      <c r="B223" s="5">
        <f t="shared" ref="B223:G223" si="45">B222/SQRT(B224)</f>
        <v>0.90775428858830887</v>
      </c>
      <c r="C223" s="5">
        <f t="shared" si="45"/>
        <v>0.67175320811751715</v>
      </c>
      <c r="D223" s="5">
        <f t="shared" si="45"/>
        <v>2.0149564039116621E-2</v>
      </c>
      <c r="E223" s="5">
        <f t="shared" si="45"/>
        <v>0.14605362623262794</v>
      </c>
      <c r="F223" s="5">
        <f t="shared" si="45"/>
        <v>2.1042114330288859</v>
      </c>
      <c r="G223" s="5">
        <f t="shared" si="45"/>
        <v>3.5118152411116514</v>
      </c>
    </row>
    <row r="224" spans="1:7" ht="18" customHeight="1" x14ac:dyDescent="0.2">
      <c r="A224" s="3" t="s">
        <v>12</v>
      </c>
      <c r="B224" s="6">
        <f t="shared" ref="B224:G224" si="46">COUNT(B226:B238)</f>
        <v>13</v>
      </c>
      <c r="C224" s="6">
        <f t="shared" si="46"/>
        <v>13</v>
      </c>
      <c r="D224" s="6">
        <f t="shared" si="46"/>
        <v>13</v>
      </c>
      <c r="E224" s="6">
        <f t="shared" si="46"/>
        <v>13</v>
      </c>
      <c r="F224" s="6">
        <f t="shared" si="46"/>
        <v>13</v>
      </c>
      <c r="G224" s="6">
        <f t="shared" si="46"/>
        <v>13</v>
      </c>
    </row>
    <row r="225" spans="1:8" ht="18" customHeight="1" x14ac:dyDescent="0.2">
      <c r="B225" s="7"/>
      <c r="C225" s="7"/>
      <c r="D225" s="7"/>
      <c r="E225" s="7"/>
      <c r="F225" s="7"/>
      <c r="G225" s="7"/>
    </row>
    <row r="226" spans="1:8" ht="18" customHeight="1" x14ac:dyDescent="0.2">
      <c r="B226" s="8">
        <v>22.677141189575099</v>
      </c>
      <c r="C226" s="8">
        <v>-63.8497314453125</v>
      </c>
      <c r="D226" s="8">
        <v>0.48099999999999998</v>
      </c>
      <c r="E226" s="8">
        <v>1.339</v>
      </c>
      <c r="F226" s="8">
        <f t="shared" ref="F226:F238" si="47">B226/D226</f>
        <v>47.145823678950315</v>
      </c>
      <c r="G226" s="8">
        <f t="shared" ref="G226:G238" si="48">F226*(10-C226)/(10-(C226+B226))</f>
        <v>68.038502644844542</v>
      </c>
    </row>
    <row r="227" spans="1:8" ht="18" customHeight="1" x14ac:dyDescent="0.2">
      <c r="B227" s="8">
        <v>16.337640762329102</v>
      </c>
      <c r="C227" s="8">
        <v>-63.034622192382798</v>
      </c>
      <c r="D227" s="8">
        <v>0.45200000000000001</v>
      </c>
      <c r="E227" s="8">
        <v>0.72499999999999998</v>
      </c>
      <c r="F227" s="8">
        <f t="shared" si="47"/>
        <v>36.145222925506857</v>
      </c>
      <c r="G227" s="8">
        <f t="shared" si="48"/>
        <v>46.560727464487634</v>
      </c>
    </row>
    <row r="228" spans="1:8" ht="18" customHeight="1" x14ac:dyDescent="0.2">
      <c r="B228" s="8">
        <v>23.8058776855468</v>
      </c>
      <c r="C228" s="8">
        <v>-69.307182312011705</v>
      </c>
      <c r="D228" s="8">
        <v>0.501</v>
      </c>
      <c r="E228" s="8">
        <v>0.85799999999999998</v>
      </c>
      <c r="F228" s="8">
        <f t="shared" si="47"/>
        <v>47.516721927239125</v>
      </c>
      <c r="G228" s="8">
        <f t="shared" si="48"/>
        <v>67.897815269657798</v>
      </c>
    </row>
    <row r="229" spans="1:8" ht="18" customHeight="1" x14ac:dyDescent="0.2">
      <c r="B229" s="8">
        <v>20.038585662841701</v>
      </c>
      <c r="C229" s="8">
        <v>-61.314422607421797</v>
      </c>
      <c r="D229" s="8">
        <v>0.39200000000000002</v>
      </c>
      <c r="E229" s="8">
        <v>0.51500000000000001</v>
      </c>
      <c r="F229" s="8">
        <f t="shared" si="47"/>
        <v>51.118840976636989</v>
      </c>
      <c r="G229" s="8">
        <f t="shared" si="48"/>
        <v>71.096072650157183</v>
      </c>
    </row>
    <row r="230" spans="1:8" ht="18" customHeight="1" x14ac:dyDescent="0.2">
      <c r="B230" s="8">
        <v>21.457969665527301</v>
      </c>
      <c r="C230" s="8">
        <v>-64.503822326660099</v>
      </c>
      <c r="D230" s="8">
        <v>0.54700000000000004</v>
      </c>
      <c r="E230" s="8">
        <v>1.2829999999999999</v>
      </c>
      <c r="F230" s="8">
        <f t="shared" si="47"/>
        <v>39.228463739538022</v>
      </c>
      <c r="G230" s="8">
        <f t="shared" si="48"/>
        <v>55.097059354836944</v>
      </c>
    </row>
    <row r="231" spans="1:8" ht="18" customHeight="1" x14ac:dyDescent="0.2">
      <c r="B231" s="8">
        <v>24.614732742309499</v>
      </c>
      <c r="C231" s="8">
        <v>-68.309906005859304</v>
      </c>
      <c r="D231" s="8">
        <v>0.55900000000000005</v>
      </c>
      <c r="E231" s="8">
        <v>1.7090000000000001</v>
      </c>
      <c r="F231" s="8">
        <f t="shared" si="47"/>
        <v>44.033511166922175</v>
      </c>
      <c r="G231" s="8">
        <f t="shared" si="48"/>
        <v>64.219182302749616</v>
      </c>
    </row>
    <row r="232" spans="1:8" ht="18" customHeight="1" x14ac:dyDescent="0.2">
      <c r="B232" s="8">
        <v>25.072200775146399</v>
      </c>
      <c r="C232" s="8">
        <v>-64.911170959472599</v>
      </c>
      <c r="D232" s="8">
        <v>0.56399999999999995</v>
      </c>
      <c r="E232" s="8">
        <v>1.3109999999999999</v>
      </c>
      <c r="F232" s="8">
        <f t="shared" si="47"/>
        <v>44.454256693521991</v>
      </c>
      <c r="G232" s="8">
        <f t="shared" si="48"/>
        <v>66.817600980286528</v>
      </c>
    </row>
    <row r="233" spans="1:8" ht="18" customHeight="1" x14ac:dyDescent="0.2">
      <c r="B233" s="8">
        <v>20.380252838134702</v>
      </c>
      <c r="C233" s="8">
        <v>-62.056991577148402</v>
      </c>
      <c r="D233" s="8">
        <v>0.52</v>
      </c>
      <c r="E233" s="8">
        <v>0.72499999999999998</v>
      </c>
      <c r="F233" s="8">
        <f t="shared" si="47"/>
        <v>39.192793919489809</v>
      </c>
      <c r="G233" s="8">
        <f t="shared" si="48"/>
        <v>54.649633282866318</v>
      </c>
    </row>
    <row r="234" spans="1:8" ht="18" customHeight="1" x14ac:dyDescent="0.2">
      <c r="B234" s="8">
        <v>23.467296600341701</v>
      </c>
      <c r="C234" s="8">
        <v>-61.566459655761697</v>
      </c>
      <c r="D234" s="8">
        <v>0.58899999999999997</v>
      </c>
      <c r="E234" s="8">
        <v>1.179</v>
      </c>
      <c r="F234" s="8">
        <f t="shared" si="47"/>
        <v>39.842608829103057</v>
      </c>
      <c r="G234" s="8">
        <f t="shared" si="48"/>
        <v>59.281581553984914</v>
      </c>
    </row>
    <row r="235" spans="1:8" ht="18" customHeight="1" x14ac:dyDescent="0.2">
      <c r="B235" s="8">
        <v>24.447587966918899</v>
      </c>
      <c r="C235" s="8">
        <v>-62.872776031494098</v>
      </c>
      <c r="D235" s="8">
        <v>0.51800000000000002</v>
      </c>
      <c r="E235" s="8">
        <v>1.3460000000000001</v>
      </c>
      <c r="F235" s="8">
        <f t="shared" si="47"/>
        <v>47.196115766252703</v>
      </c>
      <c r="G235" s="8">
        <f t="shared" si="48"/>
        <v>71.023203238865349</v>
      </c>
    </row>
    <row r="236" spans="1:8" ht="18" customHeight="1" x14ac:dyDescent="0.2">
      <c r="B236" s="8">
        <v>23.407445907592699</v>
      </c>
      <c r="C236" s="8">
        <v>-62.528537750244098</v>
      </c>
      <c r="D236" s="8">
        <v>0.66800000000000004</v>
      </c>
      <c r="E236" s="8">
        <v>2.2290000000000001</v>
      </c>
      <c r="F236" s="8">
        <f t="shared" si="47"/>
        <v>35.041086688013017</v>
      </c>
      <c r="G236" s="8">
        <f t="shared" si="48"/>
        <v>51.739053089499642</v>
      </c>
    </row>
    <row r="237" spans="1:8" ht="18" customHeight="1" x14ac:dyDescent="0.2">
      <c r="B237" s="8">
        <v>17.015073776245099</v>
      </c>
      <c r="C237" s="8">
        <v>-65.146789550781193</v>
      </c>
      <c r="D237" s="8">
        <v>0.60199999999999998</v>
      </c>
      <c r="E237" s="8">
        <v>1.218</v>
      </c>
      <c r="F237" s="8">
        <f t="shared" si="47"/>
        <v>28.264242153231063</v>
      </c>
      <c r="G237" s="8">
        <f t="shared" si="48"/>
        <v>36.537147211325767</v>
      </c>
    </row>
    <row r="238" spans="1:8" ht="18" customHeight="1" x14ac:dyDescent="0.2">
      <c r="B238" s="8">
        <v>15.7457723617553</v>
      </c>
      <c r="C238" s="8">
        <v>-63.758571624755803</v>
      </c>
      <c r="D238" s="8">
        <v>0.60499999999999998</v>
      </c>
      <c r="E238" s="8">
        <v>2.1970000000000001</v>
      </c>
      <c r="F238" s="8">
        <f t="shared" si="47"/>
        <v>26.02607001943025</v>
      </c>
      <c r="G238" s="8">
        <f t="shared" si="48"/>
        <v>33.090038302347025</v>
      </c>
    </row>
    <row r="239" spans="1:8" ht="18" customHeight="1" x14ac:dyDescent="0.2"/>
    <row r="240" spans="1:8" ht="18" customHeight="1" x14ac:dyDescent="0.2">
      <c r="A240" s="1"/>
      <c r="B240" s="1" t="s">
        <v>24</v>
      </c>
      <c r="C240" s="1"/>
      <c r="D240" s="1"/>
      <c r="E240" s="1"/>
      <c r="F240" s="1"/>
      <c r="G240" s="1"/>
      <c r="H240" s="1"/>
    </row>
    <row r="241" spans="1:8" ht="18" customHeight="1" x14ac:dyDescent="0.2">
      <c r="A241" s="1" t="s">
        <v>2</v>
      </c>
      <c r="B241" s="2" t="s">
        <v>3</v>
      </c>
      <c r="C241" s="1"/>
      <c r="D241" s="1"/>
      <c r="E241" s="1"/>
      <c r="F241" s="1"/>
      <c r="G241" s="1"/>
      <c r="H241" s="1"/>
    </row>
    <row r="242" spans="1:8" ht="18" customHeight="1" x14ac:dyDescent="0.2">
      <c r="A242" s="3"/>
      <c r="B242" s="4" t="s">
        <v>4</v>
      </c>
      <c r="C242" s="4" t="s">
        <v>5</v>
      </c>
      <c r="D242" s="4" t="s">
        <v>6</v>
      </c>
      <c r="E242" s="4" t="s">
        <v>7</v>
      </c>
      <c r="F242" s="4" t="s">
        <v>8</v>
      </c>
      <c r="G242" s="4" t="s">
        <v>15</v>
      </c>
    </row>
    <row r="243" spans="1:8" ht="18" customHeight="1" x14ac:dyDescent="0.2">
      <c r="A243" s="3" t="s">
        <v>10</v>
      </c>
      <c r="B243" s="5">
        <f t="shared" ref="B243:E243" si="49">AVERAGE(B248:B262)</f>
        <v>35.704470316568951</v>
      </c>
      <c r="C243" s="5">
        <f t="shared" si="49"/>
        <v>-66.952421569824153</v>
      </c>
      <c r="D243" s="5">
        <f t="shared" si="49"/>
        <v>0.56373333333333342</v>
      </c>
      <c r="E243" s="5">
        <f t="shared" si="49"/>
        <v>1.8647999999999996</v>
      </c>
      <c r="F243" s="5">
        <f>AVERAGE(F248:F262)</f>
        <v>64.447083905580214</v>
      </c>
      <c r="G243" s="5">
        <f>AVERAGE(G248:G262)</f>
        <v>121.16825186789897</v>
      </c>
    </row>
    <row r="244" spans="1:8" ht="18" customHeight="1" x14ac:dyDescent="0.2">
      <c r="A244" s="3" t="s">
        <v>11</v>
      </c>
      <c r="B244" s="5">
        <f t="shared" ref="B244:E244" si="50">_xlfn.STDEV.S(B248:B262)</f>
        <v>3.6639130441090342</v>
      </c>
      <c r="C244" s="5">
        <f t="shared" si="50"/>
        <v>4.298056269534503</v>
      </c>
      <c r="D244" s="5">
        <f t="shared" si="50"/>
        <v>9.2885080046463953E-2</v>
      </c>
      <c r="E244" s="5">
        <f t="shared" si="50"/>
        <v>0.67381495976269468</v>
      </c>
      <c r="F244" s="5">
        <f>_xlfn.STDEV.S(F248:F262)</f>
        <v>9.8646600525815131</v>
      </c>
      <c r="G244" s="5">
        <f>_xlfn.STDEV.S(G248:G262)</f>
        <v>21.988699351599674</v>
      </c>
    </row>
    <row r="245" spans="1:8" ht="18" customHeight="1" x14ac:dyDescent="0.2">
      <c r="A245" s="3" t="s">
        <v>17</v>
      </c>
      <c r="B245" s="5">
        <f t="shared" ref="B245:E245" si="51">B244/SQRT(B246)</f>
        <v>0.94601828011909395</v>
      </c>
      <c r="C245" s="5">
        <f t="shared" si="51"/>
        <v>1.1097533568646338</v>
      </c>
      <c r="D245" s="5">
        <f t="shared" si="51"/>
        <v>2.3982824542073181E-2</v>
      </c>
      <c r="E245" s="5">
        <f t="shared" si="51"/>
        <v>0.17397827450575581</v>
      </c>
      <c r="F245" s="5">
        <f>F244/SQRT(F246)</f>
        <v>2.5470442733097185</v>
      </c>
      <c r="G245" s="5">
        <f>G244/SQRT(G246)</f>
        <v>5.6774577595671571</v>
      </c>
    </row>
    <row r="246" spans="1:8" ht="18" customHeight="1" x14ac:dyDescent="0.2">
      <c r="A246" s="3" t="s">
        <v>12</v>
      </c>
      <c r="B246" s="6">
        <f t="shared" ref="B246:E246" si="52">COUNT(B248:B262)</f>
        <v>15</v>
      </c>
      <c r="C246" s="6">
        <f t="shared" si="52"/>
        <v>15</v>
      </c>
      <c r="D246" s="6">
        <f t="shared" si="52"/>
        <v>15</v>
      </c>
      <c r="E246" s="6">
        <f t="shared" si="52"/>
        <v>15</v>
      </c>
      <c r="F246" s="6">
        <f>COUNT(F248:F262)</f>
        <v>15</v>
      </c>
      <c r="G246" s="6">
        <f>COUNT(G248:G262)</f>
        <v>15</v>
      </c>
    </row>
    <row r="247" spans="1:8" ht="18" customHeight="1" x14ac:dyDescent="0.2">
      <c r="B247" s="7"/>
      <c r="C247" s="7"/>
      <c r="D247" s="7"/>
      <c r="E247" s="7"/>
      <c r="F247" s="7"/>
      <c r="G247" s="7"/>
    </row>
    <row r="248" spans="1:8" ht="18" customHeight="1" x14ac:dyDescent="0.2">
      <c r="B248" s="8">
        <v>38.742210388183501</v>
      </c>
      <c r="C248" s="8">
        <v>-68.444763183593693</v>
      </c>
      <c r="D248" s="8">
        <v>0.52600000000000002</v>
      </c>
      <c r="E248" s="8">
        <v>2.2850000000000001</v>
      </c>
      <c r="F248" s="8">
        <f t="shared" ref="F248:F262" si="53">B248/D248</f>
        <v>73.654392372972438</v>
      </c>
      <c r="G248" s="8">
        <f t="shared" ref="G248:G262" si="54">F248*(10-C248)/(10-(C248+B248))</f>
        <v>145.52720065388982</v>
      </c>
    </row>
    <row r="249" spans="1:8" ht="18" customHeight="1" x14ac:dyDescent="0.2">
      <c r="B249" s="8">
        <v>40.208602905273402</v>
      </c>
      <c r="C249" s="8">
        <v>-66.356979370117102</v>
      </c>
      <c r="D249" s="8">
        <v>0.64400000000000002</v>
      </c>
      <c r="E249" s="8">
        <v>1.8720000000000001</v>
      </c>
      <c r="F249" s="8">
        <f t="shared" si="53"/>
        <v>62.435718797008384</v>
      </c>
      <c r="G249" s="8">
        <f t="shared" si="54"/>
        <v>131.88428799224678</v>
      </c>
    </row>
    <row r="250" spans="1:8" ht="18" customHeight="1" x14ac:dyDescent="0.2">
      <c r="B250" s="8">
        <v>37.0416450500488</v>
      </c>
      <c r="C250" s="8">
        <v>-66.586524963378906</v>
      </c>
      <c r="D250" s="8">
        <v>0.59299999999999997</v>
      </c>
      <c r="E250" s="8">
        <v>2.0089999999999999</v>
      </c>
      <c r="F250" s="8">
        <f t="shared" si="53"/>
        <v>62.464831450335247</v>
      </c>
      <c r="G250" s="8">
        <f t="shared" si="54"/>
        <v>120.97556962340752</v>
      </c>
    </row>
    <row r="251" spans="1:8" ht="18" customHeight="1" x14ac:dyDescent="0.2">
      <c r="B251" s="8">
        <v>34.228183746337798</v>
      </c>
      <c r="C251" s="8">
        <v>-62.425510406494098</v>
      </c>
      <c r="D251" s="8">
        <v>0.63500000000000001</v>
      </c>
      <c r="E251" s="8">
        <v>2.7839999999999998</v>
      </c>
      <c r="F251" s="8">
        <f t="shared" si="53"/>
        <v>53.902651569035903</v>
      </c>
      <c r="G251" s="8">
        <f t="shared" si="54"/>
        <v>102.20419577747646</v>
      </c>
    </row>
    <row r="252" spans="1:8" ht="18" customHeight="1" x14ac:dyDescent="0.2">
      <c r="B252" s="8">
        <v>38.937244415283203</v>
      </c>
      <c r="C252" s="8">
        <v>-77.675239562988196</v>
      </c>
      <c r="D252" s="8">
        <v>0.48399999999999999</v>
      </c>
      <c r="E252" s="8">
        <v>0.78800000000000003</v>
      </c>
      <c r="F252" s="8">
        <f t="shared" si="53"/>
        <v>80.448852097692566</v>
      </c>
      <c r="G252" s="8">
        <f t="shared" si="54"/>
        <v>144.72019948413359</v>
      </c>
    </row>
    <row r="253" spans="1:8" ht="18" customHeight="1" x14ac:dyDescent="0.2">
      <c r="B253" s="8">
        <v>35.634811401367102</v>
      </c>
      <c r="C253" s="8">
        <v>-63.690742492675703</v>
      </c>
      <c r="D253" s="8">
        <v>0.46700000000000003</v>
      </c>
      <c r="E253" s="8">
        <v>0.76300000000000001</v>
      </c>
      <c r="F253" s="8">
        <f t="shared" si="53"/>
        <v>76.305805998644757</v>
      </c>
      <c r="G253" s="8">
        <f t="shared" si="54"/>
        <v>147.75703390493089</v>
      </c>
    </row>
    <row r="254" spans="1:8" ht="18" customHeight="1" x14ac:dyDescent="0.2">
      <c r="B254" s="8">
        <v>34.777477264404197</v>
      </c>
      <c r="C254" s="8">
        <v>-61.542205810546797</v>
      </c>
      <c r="D254" s="8">
        <v>0.436</v>
      </c>
      <c r="E254" s="8">
        <v>0.96299999999999997</v>
      </c>
      <c r="F254" s="8">
        <f t="shared" si="53"/>
        <v>79.764856111018801</v>
      </c>
      <c r="G254" s="8">
        <f t="shared" si="54"/>
        <v>155.21816637870691</v>
      </c>
    </row>
    <row r="255" spans="1:8" ht="18" customHeight="1" x14ac:dyDescent="0.2">
      <c r="B255" s="8">
        <v>26.621263504028299</v>
      </c>
      <c r="C255" s="8">
        <v>-62.648788452148402</v>
      </c>
      <c r="D255" s="8">
        <v>0.47699999999999998</v>
      </c>
      <c r="E255" s="8">
        <v>2.2050000000000001</v>
      </c>
      <c r="F255" s="8">
        <f t="shared" si="53"/>
        <v>55.809776738004821</v>
      </c>
      <c r="G255" s="8">
        <f t="shared" si="54"/>
        <v>88.088870048324068</v>
      </c>
    </row>
    <row r="256" spans="1:8" ht="18" customHeight="1" x14ac:dyDescent="0.2">
      <c r="B256" s="8">
        <v>30.905115127563398</v>
      </c>
      <c r="C256" s="8">
        <v>-63.971012115478501</v>
      </c>
      <c r="D256" s="8">
        <v>0.52900000000000003</v>
      </c>
      <c r="E256" s="8">
        <v>1.6850000000000001</v>
      </c>
      <c r="F256" s="8">
        <f t="shared" si="53"/>
        <v>58.421767726962941</v>
      </c>
      <c r="G256" s="8">
        <f t="shared" si="54"/>
        <v>100.34662205112146</v>
      </c>
    </row>
    <row r="257" spans="1:7" ht="18" customHeight="1" x14ac:dyDescent="0.2">
      <c r="B257" s="8">
        <v>36.790050506591697</v>
      </c>
      <c r="C257" s="8">
        <v>-70.014945983886705</v>
      </c>
      <c r="D257" s="8">
        <v>0.62</v>
      </c>
      <c r="E257" s="8">
        <v>1.677</v>
      </c>
      <c r="F257" s="8">
        <f t="shared" si="53"/>
        <v>59.338791139664032</v>
      </c>
      <c r="G257" s="8">
        <f t="shared" si="54"/>
        <v>109.84387851865036</v>
      </c>
    </row>
    <row r="258" spans="1:7" ht="18" customHeight="1" x14ac:dyDescent="0.2">
      <c r="B258" s="8">
        <v>39.2723579406738</v>
      </c>
      <c r="C258" s="8">
        <v>-69.553627014160099</v>
      </c>
      <c r="D258" s="8">
        <v>0.79500000000000004</v>
      </c>
      <c r="E258" s="8">
        <v>1.556</v>
      </c>
      <c r="F258" s="8">
        <f t="shared" si="53"/>
        <v>49.399192378206038</v>
      </c>
      <c r="G258" s="8">
        <f t="shared" si="54"/>
        <v>97.561100125399221</v>
      </c>
    </row>
    <row r="259" spans="1:7" ht="18" customHeight="1" x14ac:dyDescent="0.2">
      <c r="B259" s="8">
        <v>36.268924713134702</v>
      </c>
      <c r="C259" s="8">
        <v>-65.052391052245994</v>
      </c>
      <c r="D259" s="8">
        <v>0.58799999999999997</v>
      </c>
      <c r="E259" s="8">
        <v>2.4820000000000002</v>
      </c>
      <c r="F259" s="8">
        <f t="shared" si="53"/>
        <v>61.681844750229089</v>
      </c>
      <c r="G259" s="8">
        <f t="shared" si="54"/>
        <v>119.36452230804393</v>
      </c>
    </row>
    <row r="260" spans="1:7" ht="18" customHeight="1" x14ac:dyDescent="0.2">
      <c r="B260" s="8">
        <v>35.215736389160099</v>
      </c>
      <c r="C260" s="8">
        <v>-65.115737915039006</v>
      </c>
      <c r="D260" s="8">
        <v>0.629</v>
      </c>
      <c r="E260" s="8">
        <v>3.0510000000000002</v>
      </c>
      <c r="F260" s="8">
        <f t="shared" si="53"/>
        <v>55.986862303911124</v>
      </c>
      <c r="G260" s="8">
        <f t="shared" si="54"/>
        <v>105.40086001696783</v>
      </c>
    </row>
    <row r="261" spans="1:7" ht="18" customHeight="1" x14ac:dyDescent="0.2">
      <c r="B261" s="8">
        <v>38.854354858398402</v>
      </c>
      <c r="C261" s="8">
        <v>-69.314765930175696</v>
      </c>
      <c r="D261" s="8">
        <v>0.52800000000000002</v>
      </c>
      <c r="E261" s="8">
        <v>1.7629999999999999</v>
      </c>
      <c r="F261" s="8">
        <f t="shared" si="53"/>
        <v>73.58779329242121</v>
      </c>
      <c r="G261" s="8">
        <f t="shared" si="54"/>
        <v>144.25455514904039</v>
      </c>
    </row>
    <row r="262" spans="1:7" ht="18" customHeight="1" x14ac:dyDescent="0.2">
      <c r="B262" s="8">
        <v>32.069076538085902</v>
      </c>
      <c r="C262" s="8">
        <v>-71.893089294433494</v>
      </c>
      <c r="D262" s="8">
        <v>0.505</v>
      </c>
      <c r="E262" s="8">
        <v>2.089</v>
      </c>
      <c r="F262" s="8">
        <f t="shared" si="53"/>
        <v>63.503121857595843</v>
      </c>
      <c r="G262" s="8">
        <f t="shared" si="54"/>
        <v>104.3767159861456</v>
      </c>
    </row>
    <row r="263" spans="1:7" ht="18" customHeight="1" x14ac:dyDescent="0.2"/>
    <row r="264" spans="1:7" ht="18" customHeight="1" x14ac:dyDescent="0.2">
      <c r="A264" s="1"/>
      <c r="B264" s="1" t="s">
        <v>25</v>
      </c>
      <c r="C264" s="1"/>
      <c r="D264" s="1"/>
      <c r="E264" s="1"/>
      <c r="F264" s="1"/>
      <c r="G264" s="1"/>
    </row>
    <row r="265" spans="1:7" ht="18" customHeight="1" x14ac:dyDescent="0.2">
      <c r="A265" s="1" t="s">
        <v>2</v>
      </c>
      <c r="B265" s="2" t="s">
        <v>3</v>
      </c>
      <c r="C265" s="1"/>
      <c r="D265" s="1"/>
      <c r="E265" s="1"/>
      <c r="F265" s="1"/>
      <c r="G265" s="1"/>
    </row>
    <row r="266" spans="1:7" ht="18" customHeight="1" x14ac:dyDescent="0.2">
      <c r="A266" s="3"/>
      <c r="B266" s="4" t="s">
        <v>4</v>
      </c>
      <c r="C266" s="4" t="s">
        <v>5</v>
      </c>
      <c r="D266" s="4" t="s">
        <v>6</v>
      </c>
      <c r="E266" s="4" t="s">
        <v>7</v>
      </c>
      <c r="F266" s="4" t="s">
        <v>8</v>
      </c>
      <c r="G266" s="4" t="s">
        <v>15</v>
      </c>
    </row>
    <row r="267" spans="1:7" ht="18" customHeight="1" x14ac:dyDescent="0.2">
      <c r="A267" s="3" t="s">
        <v>10</v>
      </c>
      <c r="B267" s="5">
        <f t="shared" ref="B267:E267" si="55">AVERAGE(B272:B290)</f>
        <v>34.24048443844439</v>
      </c>
      <c r="C267" s="5">
        <f t="shared" si="55"/>
        <v>-64.622061679237731</v>
      </c>
      <c r="D267" s="5">
        <f t="shared" si="55"/>
        <v>0.5567368421052632</v>
      </c>
      <c r="E267" s="5">
        <f t="shared" si="55"/>
        <v>1.4692631578947366</v>
      </c>
      <c r="F267" s="5">
        <f>AVERAGE(F272:F290)</f>
        <v>61.830284381462782</v>
      </c>
      <c r="G267" s="5">
        <f>AVERAGE(G272:G290)</f>
        <v>115.86003916732663</v>
      </c>
    </row>
    <row r="268" spans="1:7" ht="18" customHeight="1" x14ac:dyDescent="0.2">
      <c r="A268" s="3" t="s">
        <v>11</v>
      </c>
      <c r="B268" s="5">
        <f t="shared" ref="B268:E268" si="56">_xlfn.STDEV.S(B272:B290)</f>
        <v>4.1280301012400029</v>
      </c>
      <c r="C268" s="5">
        <f t="shared" si="56"/>
        <v>3.4463158909658103</v>
      </c>
      <c r="D268" s="5">
        <f t="shared" si="56"/>
        <v>6.3689212504737941E-2</v>
      </c>
      <c r="E268" s="5">
        <f t="shared" si="56"/>
        <v>0.64437798104539623</v>
      </c>
      <c r="F268" s="5">
        <f>_xlfn.STDEV.S(F272:F290)</f>
        <v>6.9629204752006304</v>
      </c>
      <c r="G268" s="5">
        <f>_xlfn.STDEV.S(G272:G290)</f>
        <v>21.25444097331566</v>
      </c>
    </row>
    <row r="269" spans="1:7" ht="18" customHeight="1" x14ac:dyDescent="0.2">
      <c r="A269" s="3" t="s">
        <v>17</v>
      </c>
      <c r="B269" s="5">
        <f t="shared" ref="B269:E269" si="57">B268/SQRT(B270)</f>
        <v>0.9470350551157446</v>
      </c>
      <c r="C269" s="5">
        <f t="shared" si="57"/>
        <v>0.79063908927570026</v>
      </c>
      <c r="D269" s="5">
        <f t="shared" si="57"/>
        <v>1.4611307426412612E-2</v>
      </c>
      <c r="E269" s="5">
        <f t="shared" si="57"/>
        <v>0.14783044741156051</v>
      </c>
      <c r="F269" s="5">
        <f>F268/SQRT(F270)</f>
        <v>1.5974035107005131</v>
      </c>
      <c r="G269" s="5">
        <f>G268/SQRT(G270)</f>
        <v>4.8761031739017486</v>
      </c>
    </row>
    <row r="270" spans="1:7" ht="18" customHeight="1" x14ac:dyDescent="0.2">
      <c r="A270" s="3" t="s">
        <v>12</v>
      </c>
      <c r="B270" s="6">
        <f t="shared" ref="B270:E270" si="58">COUNT(B272:B290)</f>
        <v>19</v>
      </c>
      <c r="C270" s="6">
        <f t="shared" si="58"/>
        <v>19</v>
      </c>
      <c r="D270" s="6">
        <f t="shared" si="58"/>
        <v>19</v>
      </c>
      <c r="E270" s="6">
        <f t="shared" si="58"/>
        <v>19</v>
      </c>
      <c r="F270" s="6">
        <f>COUNT(F272:F290)</f>
        <v>19</v>
      </c>
      <c r="G270" s="6">
        <f>COUNT(G272:G290)</f>
        <v>19</v>
      </c>
    </row>
    <row r="271" spans="1:7" ht="18" customHeight="1" x14ac:dyDescent="0.2">
      <c r="B271" s="7"/>
      <c r="C271" s="7"/>
      <c r="D271" s="7"/>
      <c r="E271" s="7"/>
      <c r="F271" s="7"/>
      <c r="G271" s="7"/>
    </row>
    <row r="272" spans="1:7" ht="18" customHeight="1" x14ac:dyDescent="0.2">
      <c r="B272" s="8">
        <v>35.971164703369098</v>
      </c>
      <c r="C272" s="8">
        <v>-70.799957275390597</v>
      </c>
      <c r="D272" s="8">
        <v>0.67700000000000005</v>
      </c>
      <c r="E272" s="8">
        <v>0.54800000000000004</v>
      </c>
      <c r="F272" s="8">
        <f t="shared" ref="F272:F290" si="59">B272/D272</f>
        <v>53.133182722849476</v>
      </c>
      <c r="G272" s="8">
        <f t="shared" ref="G272:G290" si="60">F272*(10-C272)/(10-(C272+B272))</f>
        <v>95.76789040245535</v>
      </c>
    </row>
    <row r="273" spans="2:7" ht="18" customHeight="1" x14ac:dyDescent="0.2">
      <c r="B273" s="8">
        <v>38.252834320068303</v>
      </c>
      <c r="C273" s="8">
        <v>-63.924526214599602</v>
      </c>
      <c r="D273" s="8">
        <v>0.57999999999999996</v>
      </c>
      <c r="E273" s="8">
        <v>1.0980000000000001</v>
      </c>
      <c r="F273" s="8">
        <f t="shared" si="59"/>
        <v>65.953162620807419</v>
      </c>
      <c r="G273" s="8">
        <f t="shared" si="60"/>
        <v>136.67858293665861</v>
      </c>
    </row>
    <row r="274" spans="2:7" ht="18" customHeight="1" x14ac:dyDescent="0.2">
      <c r="B274" s="8">
        <v>29.0727844238281</v>
      </c>
      <c r="C274" s="8">
        <v>-63.695995330810497</v>
      </c>
      <c r="D274" s="8">
        <v>0.59199999999999997</v>
      </c>
      <c r="E274" s="8">
        <v>1.2849999999999999</v>
      </c>
      <c r="F274" s="8">
        <f t="shared" si="59"/>
        <v>49.109433148358278</v>
      </c>
      <c r="G274" s="8">
        <f t="shared" si="60"/>
        <v>81.105068022656653</v>
      </c>
    </row>
    <row r="275" spans="2:7" ht="18" customHeight="1" x14ac:dyDescent="0.2">
      <c r="B275" s="8">
        <v>34.190952301025298</v>
      </c>
      <c r="C275" s="8">
        <v>-62.364269256591697</v>
      </c>
      <c r="D275" s="8">
        <v>0.52200000000000002</v>
      </c>
      <c r="E275" s="8">
        <v>0.85599999999999998</v>
      </c>
      <c r="F275" s="8">
        <f t="shared" si="59"/>
        <v>65.49990862265382</v>
      </c>
      <c r="G275" s="8">
        <f t="shared" si="60"/>
        <v>124.16665361747434</v>
      </c>
    </row>
    <row r="276" spans="2:7" ht="18" customHeight="1" x14ac:dyDescent="0.2">
      <c r="B276" s="8">
        <v>42.8464965820312</v>
      </c>
      <c r="C276" s="8">
        <v>-72.693603515625</v>
      </c>
      <c r="D276" s="8">
        <v>0.72399999999999998</v>
      </c>
      <c r="E276" s="8">
        <v>1.2549999999999999</v>
      </c>
      <c r="F276" s="8">
        <f t="shared" si="59"/>
        <v>59.180243897833151</v>
      </c>
      <c r="G276" s="8">
        <f t="shared" si="60"/>
        <v>122.81513016744444</v>
      </c>
    </row>
    <row r="277" spans="2:7" ht="18" customHeight="1" x14ac:dyDescent="0.2">
      <c r="B277" s="8">
        <v>35.849822998046797</v>
      </c>
      <c r="C277" s="8">
        <v>-65.359611511230398</v>
      </c>
      <c r="D277" s="8">
        <v>0.56899999999999995</v>
      </c>
      <c r="E277" s="8">
        <v>1.6080000000000001</v>
      </c>
      <c r="F277" s="8">
        <f t="shared" si="59"/>
        <v>63.004961332243937</v>
      </c>
      <c r="G277" s="8">
        <f t="shared" si="60"/>
        <v>120.17349593490424</v>
      </c>
    </row>
    <row r="278" spans="2:7" ht="18" customHeight="1" x14ac:dyDescent="0.2">
      <c r="B278" s="8">
        <v>36.183998107910099</v>
      </c>
      <c r="C278" s="8">
        <v>-69.227622985839801</v>
      </c>
      <c r="D278" s="8">
        <v>0.56000000000000005</v>
      </c>
      <c r="E278" s="8">
        <v>1.8839999999999999</v>
      </c>
      <c r="F278" s="8">
        <f t="shared" si="59"/>
        <v>64.614282335553739</v>
      </c>
      <c r="G278" s="8">
        <f t="shared" si="60"/>
        <v>118.93134035295226</v>
      </c>
    </row>
    <row r="279" spans="2:7" ht="18" customHeight="1" x14ac:dyDescent="0.2">
      <c r="B279" s="8">
        <v>41.461090087890597</v>
      </c>
      <c r="C279" s="8">
        <v>-66.096099853515597</v>
      </c>
      <c r="D279" s="8">
        <v>0.59199999999999997</v>
      </c>
      <c r="E279" s="8">
        <v>1.2729999999999999</v>
      </c>
      <c r="F279" s="8">
        <f t="shared" si="59"/>
        <v>70.035625148463851</v>
      </c>
      <c r="G279" s="8">
        <f t="shared" si="60"/>
        <v>153.87430119596277</v>
      </c>
    </row>
    <row r="280" spans="2:7" ht="18" customHeight="1" x14ac:dyDescent="0.2">
      <c r="B280" s="8">
        <v>34.593738555908203</v>
      </c>
      <c r="C280" s="8">
        <v>-61.566089630126903</v>
      </c>
      <c r="D280" s="8">
        <v>0.48699999999999999</v>
      </c>
      <c r="E280" s="8">
        <v>1.355</v>
      </c>
      <c r="F280" s="8">
        <f t="shared" si="59"/>
        <v>71.034370751351545</v>
      </c>
      <c r="G280" s="8">
        <f t="shared" si="60"/>
        <v>137.49875234620353</v>
      </c>
    </row>
    <row r="281" spans="2:7" ht="18" customHeight="1" x14ac:dyDescent="0.2">
      <c r="B281" s="8">
        <v>35.810920715332003</v>
      </c>
      <c r="C281" s="8">
        <v>-61.134204864501903</v>
      </c>
      <c r="D281" s="8">
        <v>0.50700000000000001</v>
      </c>
      <c r="E281" s="8">
        <v>1.127</v>
      </c>
      <c r="F281" s="8">
        <f t="shared" si="59"/>
        <v>70.632979714658788</v>
      </c>
      <c r="G281" s="8">
        <f t="shared" si="60"/>
        <v>142.24104497177166</v>
      </c>
    </row>
    <row r="282" spans="2:7" ht="18" customHeight="1" x14ac:dyDescent="0.2">
      <c r="B282" s="8">
        <v>32.380443572997997</v>
      </c>
      <c r="C282" s="8">
        <v>-69.608634948730398</v>
      </c>
      <c r="D282" s="8">
        <v>0.51300000000000001</v>
      </c>
      <c r="E282" s="8">
        <v>0.80200000000000005</v>
      </c>
      <c r="F282" s="8">
        <f t="shared" si="59"/>
        <v>63.11977304677972</v>
      </c>
      <c r="G282" s="8">
        <f t="shared" si="60"/>
        <v>106.39575270946683</v>
      </c>
    </row>
    <row r="283" spans="2:7" ht="18" customHeight="1" x14ac:dyDescent="0.2">
      <c r="B283" s="8">
        <v>35.600376129150298</v>
      </c>
      <c r="C283" s="8">
        <v>-62.465000152587798</v>
      </c>
      <c r="D283" s="8">
        <v>0.54200000000000004</v>
      </c>
      <c r="E283" s="8">
        <v>0.94299999999999995</v>
      </c>
      <c r="F283" s="8">
        <f t="shared" si="59"/>
        <v>65.683350791790218</v>
      </c>
      <c r="G283" s="8">
        <f t="shared" si="60"/>
        <v>129.11413451886676</v>
      </c>
    </row>
    <row r="284" spans="2:7" ht="18" customHeight="1" x14ac:dyDescent="0.2">
      <c r="B284" s="8">
        <v>31.350742340087798</v>
      </c>
      <c r="C284" s="8">
        <v>-64.017066955566406</v>
      </c>
      <c r="D284" s="8">
        <v>0.502</v>
      </c>
      <c r="E284" s="8">
        <v>0.96599999999999997</v>
      </c>
      <c r="F284" s="8">
        <f t="shared" si="59"/>
        <v>62.451677968302384</v>
      </c>
      <c r="G284" s="8">
        <f t="shared" si="60"/>
        <v>108.34047861695471</v>
      </c>
    </row>
    <row r="285" spans="2:7" ht="18" customHeight="1" x14ac:dyDescent="0.2">
      <c r="B285" s="8">
        <v>29.3750801086425</v>
      </c>
      <c r="C285" s="8">
        <v>-63.22945022583</v>
      </c>
      <c r="D285" s="8">
        <v>0.47799999999999998</v>
      </c>
      <c r="E285" s="8">
        <v>2.5750000000000002</v>
      </c>
      <c r="F285" s="8">
        <f t="shared" si="59"/>
        <v>61.454142486699794</v>
      </c>
      <c r="G285" s="8">
        <f t="shared" si="60"/>
        <v>102.61812121289819</v>
      </c>
    </row>
    <row r="286" spans="2:7" ht="18" customHeight="1" x14ac:dyDescent="0.2">
      <c r="B286" s="8">
        <v>27.104982376098601</v>
      </c>
      <c r="C286" s="8">
        <v>-61.858097076416001</v>
      </c>
      <c r="D286" s="8">
        <v>0.51500000000000001</v>
      </c>
      <c r="E286" s="8">
        <v>1.61</v>
      </c>
      <c r="F286" s="8">
        <f t="shared" si="59"/>
        <v>52.631033739997285</v>
      </c>
      <c r="G286" s="8">
        <f t="shared" si="60"/>
        <v>84.507323278976784</v>
      </c>
    </row>
    <row r="287" spans="2:7" ht="18" customHeight="1" x14ac:dyDescent="0.2">
      <c r="B287" s="8">
        <v>29.337844848632798</v>
      </c>
      <c r="C287" s="8">
        <v>-62.551040649413999</v>
      </c>
      <c r="D287" s="8">
        <v>0.61699999999999999</v>
      </c>
      <c r="E287" s="8">
        <v>1.3320000000000001</v>
      </c>
      <c r="F287" s="8">
        <f t="shared" si="59"/>
        <v>47.549181278173094</v>
      </c>
      <c r="G287" s="8">
        <f t="shared" si="60"/>
        <v>79.830767427220181</v>
      </c>
    </row>
    <row r="288" spans="2:7" ht="18" customHeight="1" x14ac:dyDescent="0.2">
      <c r="B288" s="8">
        <v>34.7473335266113</v>
      </c>
      <c r="C288" s="8">
        <v>-62.467567443847599</v>
      </c>
      <c r="D288" s="8">
        <v>0.51700000000000002</v>
      </c>
      <c r="E288" s="8">
        <v>2.0569999999999999</v>
      </c>
      <c r="F288" s="8">
        <f t="shared" si="59"/>
        <v>67.209542604664023</v>
      </c>
      <c r="G288" s="8">
        <f t="shared" si="60"/>
        <v>129.12200046956903</v>
      </c>
    </row>
    <row r="289" spans="2:7" ht="18" customHeight="1" x14ac:dyDescent="0.2">
      <c r="B289" s="8">
        <v>35.579925537109297</v>
      </c>
      <c r="C289" s="8">
        <v>-62.105602264404197</v>
      </c>
      <c r="D289" s="8">
        <v>0.55000000000000004</v>
      </c>
      <c r="E289" s="8">
        <v>2.988</v>
      </c>
      <c r="F289" s="8">
        <f t="shared" si="59"/>
        <v>64.690773703835077</v>
      </c>
      <c r="G289" s="8">
        <f t="shared" si="60"/>
        <v>127.70652365160899</v>
      </c>
    </row>
    <row r="290" spans="2:7" ht="18" customHeight="1" x14ac:dyDescent="0.2">
      <c r="B290" s="8">
        <v>30.8586730957031</v>
      </c>
      <c r="C290" s="8">
        <v>-62.654731750488203</v>
      </c>
      <c r="D290" s="8">
        <v>0.53400000000000003</v>
      </c>
      <c r="E290" s="8">
        <v>2.3540000000000001</v>
      </c>
      <c r="F290" s="8">
        <f t="shared" si="59"/>
        <v>57.787777332777338</v>
      </c>
      <c r="G290" s="8">
        <f t="shared" si="60"/>
        <v>100.45338234516045</v>
      </c>
    </row>
    <row r="291" spans="2:7" ht="18" customHeight="1" x14ac:dyDescent="0.2"/>
  </sheetData>
  <conditionalFormatting sqref="A234:A238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 Andrew Frank</dc:creator>
  <cp:lastModifiedBy>C. Andrew Frank</cp:lastModifiedBy>
  <dcterms:created xsi:type="dcterms:W3CDTF">2019-05-20T16:15:27Z</dcterms:created>
  <dcterms:modified xsi:type="dcterms:W3CDTF">2019-05-20T16:16:01Z</dcterms:modified>
</cp:coreProperties>
</file>